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35" windowHeight="7695"/>
  </bookViews>
  <sheets>
    <sheet name="data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5" uniqueCount="36">
  <si>
    <r>
      <t xml:space="preserve">Response of leaf traits and photosynthetic fluorescence characteristics of </t>
    </r>
    <r>
      <rPr>
        <b/>
        <i/>
        <sz val="10"/>
        <color rgb="FF000000"/>
        <rFont val="Times New Roman"/>
        <charset val="134"/>
      </rPr>
      <t>Fraxinus malacophylla</t>
    </r>
    <r>
      <rPr>
        <b/>
        <sz val="10"/>
        <color rgb="FF000000"/>
        <rFont val="Times New Roman"/>
        <charset val="134"/>
      </rPr>
      <t xml:space="preserve"> seedlings to rainfall patterns during dry and rainy seasons</t>
    </r>
    <r>
      <rPr>
        <b/>
        <sz val="10"/>
        <color rgb="FF000000"/>
        <rFont val="宋体"/>
        <charset val="134"/>
      </rPr>
      <t xml:space="preserve"> </t>
    </r>
    <r>
      <rPr>
        <b/>
        <sz val="10"/>
        <color rgb="FF000000"/>
        <rFont val="Times New Roman"/>
        <charset val="134"/>
      </rPr>
      <t>in southwestern China</t>
    </r>
  </si>
  <si>
    <t>Author: Zeng, et al.</t>
  </si>
  <si>
    <t>Leaf trait data</t>
  </si>
  <si>
    <t>December</t>
  </si>
  <si>
    <t>Address</t>
  </si>
  <si>
    <t>Number of blades (pieces)</t>
  </si>
  <si>
    <t>Leaf length (cm)</t>
  </si>
  <si>
    <t>Leaf width (cm)</t>
  </si>
  <si>
    <t>Leaf circumference (cm)</t>
  </si>
  <si>
    <t>Leaf area (cm²)</t>
  </si>
  <si>
    <t>Leaf shape index</t>
  </si>
  <si>
    <t>Leaf water content</t>
  </si>
  <si>
    <r>
      <rPr>
        <sz val="10"/>
        <rFont val="Times New Roman"/>
        <charset val="134"/>
      </rPr>
      <t>SLA</t>
    </r>
    <r>
      <rPr>
        <sz val="10"/>
        <rFont val="黑体"/>
        <charset val="134"/>
      </rPr>
      <t>（</t>
    </r>
    <r>
      <rPr>
        <sz val="10"/>
        <rFont val="Times New Roman"/>
        <charset val="134"/>
      </rPr>
      <t>cm2.g-1</t>
    </r>
    <r>
      <rPr>
        <sz val="10"/>
        <rFont val="黑体"/>
        <charset val="134"/>
      </rPr>
      <t>）</t>
    </r>
  </si>
  <si>
    <r>
      <rPr>
        <sz val="10"/>
        <rFont val="Times New Roman"/>
        <charset val="134"/>
      </rPr>
      <t>LMA</t>
    </r>
    <r>
      <rPr>
        <sz val="10"/>
        <rFont val="黑体"/>
        <charset val="134"/>
      </rPr>
      <t>（</t>
    </r>
    <r>
      <rPr>
        <sz val="10"/>
        <rFont val="Times New Roman"/>
        <charset val="134"/>
      </rPr>
      <t>g.cm-2</t>
    </r>
    <r>
      <rPr>
        <sz val="10"/>
        <rFont val="黑体"/>
        <charset val="134"/>
      </rPr>
      <t>）</t>
    </r>
  </si>
  <si>
    <t>Fresh weight</t>
  </si>
  <si>
    <t>Dry weight</t>
  </si>
  <si>
    <t>W-T</t>
  </si>
  <si>
    <t>WT</t>
  </si>
  <si>
    <t>W+T</t>
  </si>
  <si>
    <t>W-T+</t>
  </si>
  <si>
    <t>WT+</t>
  </si>
  <si>
    <t>W+T+</t>
  </si>
  <si>
    <t>March</t>
  </si>
  <si>
    <t>June</t>
  </si>
  <si>
    <t>September</t>
  </si>
  <si>
    <t>Photosynthetic parameter data</t>
  </si>
  <si>
    <t>Pn</t>
  </si>
  <si>
    <t>Gs</t>
  </si>
  <si>
    <t>Ci</t>
  </si>
  <si>
    <t>Tr</t>
  </si>
  <si>
    <t>WUE</t>
  </si>
  <si>
    <t>Fluorescence parameter data</t>
  </si>
  <si>
    <t>F0</t>
  </si>
  <si>
    <t>Fm</t>
  </si>
  <si>
    <t>Fv/Fm</t>
  </si>
  <si>
    <t>PI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0"/>
      <color rgb="FF000000"/>
      <name val="Times New Roman"/>
      <charset val="134"/>
    </font>
    <font>
      <sz val="11"/>
      <name val="Times New Roman"/>
      <charset val="134"/>
    </font>
    <font>
      <sz val="10"/>
      <name val="Times New Roman"/>
      <charset val="134"/>
    </font>
    <font>
      <sz val="10"/>
      <color rgb="FFFF0000"/>
      <name val="Times New Roman"/>
      <charset val="134"/>
    </font>
    <font>
      <sz val="8"/>
      <name val="Times New Roman"/>
      <charset val="134"/>
    </font>
    <font>
      <sz val="10"/>
      <name val="Times New Roman"/>
      <charset val="0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黑体"/>
      <charset val="134"/>
    </font>
    <font>
      <b/>
      <i/>
      <sz val="10"/>
      <color rgb="FF000000"/>
      <name val="Times New Roman"/>
      <charset val="134"/>
    </font>
    <font>
      <b/>
      <sz val="10"/>
      <color rgb="FF00000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5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20" fillId="6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0" borderId="0" xfId="0" applyFont="1" applyFill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NumberFormat="1" applyFont="1" applyFill="1" applyBorder="1" applyAlignment="1">
      <alignment horizontal="center"/>
    </xf>
    <xf numFmtId="0" fontId="6" fillId="0" borderId="0" xfId="0" applyNumberFormat="1" applyFont="1" applyFill="1" applyBorder="1" applyAlignment="1">
      <alignment horizontal="center"/>
    </xf>
    <xf numFmtId="0" fontId="7" fillId="0" borderId="0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 vertical="top" wrapText="1"/>
    </xf>
    <xf numFmtId="0" fontId="4" fillId="0" borderId="0" xfId="0" applyFont="1" applyBorder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NumberFormat="1" applyFont="1" applyFill="1" applyAlignment="1">
      <alignment horizontal="center"/>
    </xf>
    <xf numFmtId="0" fontId="7" fillId="0" borderId="0" xfId="0" applyNumberFormat="1" applyFont="1" applyFill="1" applyAlignment="1">
      <alignment horizontal="center"/>
    </xf>
    <xf numFmtId="0" fontId="7" fillId="0" borderId="0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176" fontId="7" fillId="0" borderId="0" xfId="0" applyNumberFormat="1" applyFont="1" applyFill="1" applyBorder="1" applyAlignment="1">
      <alignment horizontal="center"/>
    </xf>
    <xf numFmtId="0" fontId="7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49" fontId="8" fillId="0" borderId="0" xfId="0" applyNumberFormat="1" applyFont="1" applyFill="1" applyAlignment="1">
      <alignment horizontal="center"/>
    </xf>
    <xf numFmtId="0" fontId="8" fillId="0" borderId="0" xfId="0" applyNumberFormat="1" applyFont="1" applyFill="1" applyAlignment="1">
      <alignment horizontal="center"/>
    </xf>
    <xf numFmtId="49" fontId="8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136"/>
  <sheetViews>
    <sheetView tabSelected="1" topLeftCell="E1" workbookViewId="0">
      <selection activeCell="E130" sqref="E130"/>
    </sheetView>
  </sheetViews>
  <sheetFormatPr defaultColWidth="9" defaultRowHeight="15"/>
  <cols>
    <col min="1" max="1" width="9" style="3"/>
    <col min="2" max="2" width="25.75" style="3" customWidth="1"/>
    <col min="3" max="5" width="9" style="3"/>
    <col min="6" max="6" width="21.375" style="3" customWidth="1"/>
    <col min="7" max="7" width="15.75" style="3" customWidth="1"/>
    <col min="8" max="8" width="17" style="3" customWidth="1"/>
    <col min="9" max="9" width="22.125" style="3" customWidth="1"/>
    <col min="10" max="10" width="15" style="3" customWidth="1"/>
    <col min="11" max="11" width="18" style="3" customWidth="1"/>
    <col min="12" max="12" width="19" style="3" customWidth="1"/>
    <col min="13" max="13" width="18.25" style="3" customWidth="1"/>
    <col min="14" max="14" width="16.25" style="3" customWidth="1"/>
    <col min="15" max="15" width="13.625" style="3" customWidth="1"/>
    <col min="16" max="16" width="15" style="3" customWidth="1"/>
    <col min="17" max="18" width="9.625" style="3"/>
    <col min="19" max="20" width="9" style="3"/>
    <col min="21" max="21" width="10" style="3" customWidth="1"/>
    <col min="22" max="22" width="11.5" style="3" customWidth="1"/>
    <col min="23" max="23" width="10.625" style="3" customWidth="1"/>
    <col min="24" max="24" width="11" style="3" customWidth="1"/>
    <col min="25" max="25" width="11.625" style="3" customWidth="1"/>
    <col min="26" max="26" width="14.125" style="3" customWidth="1"/>
    <col min="27" max="27" width="13" style="3" customWidth="1"/>
    <col min="28" max="28" width="13.75" style="3" customWidth="1"/>
    <col min="29" max="29" width="12.75" style="3" customWidth="1"/>
    <col min="30" max="30" width="14.5" style="3" customWidth="1"/>
    <col min="31" max="31" width="13.75" style="3" customWidth="1"/>
    <col min="32" max="32" width="12.25" style="3" customWidth="1"/>
    <col min="33" max="33" width="16.125" style="3" customWidth="1"/>
    <col min="34" max="34" width="17.625" style="3" customWidth="1"/>
    <col min="35" max="35" width="9.625" style="3"/>
    <col min="36" max="16384" width="9" style="3"/>
  </cols>
  <sheetData>
    <row r="1" spans="1:16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customFormat="1" spans="1:16">
      <c r="A3" s="5" t="s">
        <v>1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</row>
    <row r="4" s="1" customFormat="1"/>
    <row r="5" spans="2:16">
      <c r="B5" s="6" t="s">
        <v>2</v>
      </c>
      <c r="C5" s="7"/>
      <c r="D5" s="8" t="s">
        <v>3</v>
      </c>
      <c r="E5" s="9" t="s">
        <v>4</v>
      </c>
      <c r="F5" s="10" t="s">
        <v>5</v>
      </c>
      <c r="G5" s="11" t="s">
        <v>6</v>
      </c>
      <c r="H5" s="11" t="s">
        <v>7</v>
      </c>
      <c r="I5" s="11" t="s">
        <v>8</v>
      </c>
      <c r="J5" s="11" t="s">
        <v>9</v>
      </c>
      <c r="K5" s="7" t="s">
        <v>10</v>
      </c>
      <c r="L5" s="7" t="s">
        <v>11</v>
      </c>
      <c r="M5" s="23" t="s">
        <v>12</v>
      </c>
      <c r="N5" s="9" t="s">
        <v>13</v>
      </c>
      <c r="O5" s="7" t="s">
        <v>14</v>
      </c>
      <c r="P5" s="7" t="s">
        <v>15</v>
      </c>
    </row>
    <row r="6" spans="3:16">
      <c r="C6" s="12" t="s">
        <v>16</v>
      </c>
      <c r="D6" s="13"/>
      <c r="E6" s="11">
        <v>1</v>
      </c>
      <c r="F6" s="11">
        <v>12</v>
      </c>
      <c r="G6" s="11">
        <v>16.262</v>
      </c>
      <c r="H6" s="11">
        <v>6.7275</v>
      </c>
      <c r="I6" s="11">
        <v>94.431</v>
      </c>
      <c r="J6" s="11">
        <v>524.0166</v>
      </c>
      <c r="K6" s="13">
        <v>2.41724266072092</v>
      </c>
      <c r="L6" s="13">
        <v>0.401104972375691</v>
      </c>
      <c r="M6" s="13">
        <v>60.4262684501845</v>
      </c>
      <c r="N6" s="11">
        <v>0.0165490940554173</v>
      </c>
      <c r="O6" s="7">
        <v>14.48</v>
      </c>
      <c r="P6" s="7">
        <v>8.672</v>
      </c>
    </row>
    <row r="7" spans="3:16">
      <c r="C7" s="8"/>
      <c r="D7" s="7"/>
      <c r="E7" s="11">
        <v>1</v>
      </c>
      <c r="F7" s="11">
        <v>22</v>
      </c>
      <c r="G7" s="11">
        <v>9.27845454545455</v>
      </c>
      <c r="H7" s="11">
        <v>3.67745454545455</v>
      </c>
      <c r="I7" s="11">
        <v>41.2955454545455</v>
      </c>
      <c r="J7" s="11">
        <v>577.5684</v>
      </c>
      <c r="K7" s="7">
        <v>2.52306437258973</v>
      </c>
      <c r="L7" s="7">
        <v>0.520158450704225</v>
      </c>
      <c r="M7" s="7">
        <v>105.956411667584</v>
      </c>
      <c r="N7" s="11">
        <v>0.00943784320610338</v>
      </c>
      <c r="O7" s="7">
        <v>11.36</v>
      </c>
      <c r="P7" s="7">
        <v>5.451</v>
      </c>
    </row>
    <row r="8" spans="3:16">
      <c r="C8" s="8"/>
      <c r="D8" s="7"/>
      <c r="E8" s="11">
        <v>1</v>
      </c>
      <c r="F8" s="11">
        <v>20</v>
      </c>
      <c r="G8" s="11">
        <v>8.5152</v>
      </c>
      <c r="H8" s="11">
        <v>2.8938</v>
      </c>
      <c r="I8" s="11">
        <v>50.5161</v>
      </c>
      <c r="J8" s="11">
        <v>282.8334</v>
      </c>
      <c r="K8" s="7">
        <v>2.94256686709517</v>
      </c>
      <c r="L8" s="7">
        <v>0.367723492723493</v>
      </c>
      <c r="M8" s="7">
        <v>58.1244143033292</v>
      </c>
      <c r="N8" s="11">
        <v>0.0172044744361875</v>
      </c>
      <c r="O8" s="7">
        <v>7.696</v>
      </c>
      <c r="P8" s="7">
        <v>4.866</v>
      </c>
    </row>
    <row r="9" spans="3:16">
      <c r="C9" s="14" t="s">
        <v>17</v>
      </c>
      <c r="D9" s="15"/>
      <c r="E9" s="11">
        <v>2</v>
      </c>
      <c r="F9" s="11">
        <v>21</v>
      </c>
      <c r="G9" s="11">
        <v>8.12</v>
      </c>
      <c r="H9" s="11">
        <v>3.94228571428571</v>
      </c>
      <c r="I9" s="11">
        <v>41.5982857142857</v>
      </c>
      <c r="J9" s="11">
        <v>437.298</v>
      </c>
      <c r="K9" s="15">
        <v>2.05971879982606</v>
      </c>
      <c r="L9" s="15">
        <v>0.392903434867142</v>
      </c>
      <c r="M9" s="15">
        <v>58.3530824659728</v>
      </c>
      <c r="N9" s="11">
        <v>0.0171370552803809</v>
      </c>
      <c r="O9" s="7">
        <v>12.344</v>
      </c>
      <c r="P9" s="7">
        <v>7.494</v>
      </c>
    </row>
    <row r="10" spans="3:16">
      <c r="C10" s="8"/>
      <c r="D10" s="7"/>
      <c r="E10" s="11">
        <v>2</v>
      </c>
      <c r="F10" s="11">
        <v>12</v>
      </c>
      <c r="G10" s="11">
        <v>16.2035</v>
      </c>
      <c r="H10" s="11">
        <v>7.3575</v>
      </c>
      <c r="I10" s="11">
        <v>73.014</v>
      </c>
      <c r="J10" s="11">
        <v>704.5488</v>
      </c>
      <c r="K10" s="7">
        <v>2.20231056744818</v>
      </c>
      <c r="L10" s="7">
        <v>0.550310820777579</v>
      </c>
      <c r="M10" s="7">
        <v>165.077038425492</v>
      </c>
      <c r="N10" s="11">
        <v>0.0060577776869395</v>
      </c>
      <c r="O10" s="7">
        <v>9.491</v>
      </c>
      <c r="P10" s="7">
        <v>4.268</v>
      </c>
    </row>
    <row r="11" spans="3:16">
      <c r="C11" s="8"/>
      <c r="D11" s="7"/>
      <c r="E11" s="11">
        <v>2</v>
      </c>
      <c r="F11" s="11">
        <v>20</v>
      </c>
      <c r="G11" s="11">
        <v>11.004</v>
      </c>
      <c r="H11" s="11">
        <v>3.6114</v>
      </c>
      <c r="I11" s="11">
        <v>58.5033</v>
      </c>
      <c r="J11" s="11">
        <v>629.1528</v>
      </c>
      <c r="K11" s="7">
        <v>3.04701777703937</v>
      </c>
      <c r="L11" s="7">
        <v>0.498376403734271</v>
      </c>
      <c r="M11" s="7">
        <v>84.8486581254214</v>
      </c>
      <c r="N11" s="11">
        <v>0.0117856902170665</v>
      </c>
      <c r="O11" s="7">
        <v>14.782</v>
      </c>
      <c r="P11" s="7">
        <v>7.415</v>
      </c>
    </row>
    <row r="12" spans="3:16">
      <c r="C12" s="14" t="s">
        <v>18</v>
      </c>
      <c r="D12" s="15"/>
      <c r="E12" s="11">
        <v>3</v>
      </c>
      <c r="F12" s="11">
        <v>12</v>
      </c>
      <c r="G12" s="11">
        <v>13.3015</v>
      </c>
      <c r="H12" s="11">
        <v>6.6385</v>
      </c>
      <c r="I12" s="11">
        <v>77.822</v>
      </c>
      <c r="J12" s="11">
        <v>390.3888</v>
      </c>
      <c r="K12" s="15">
        <v>2.00369059275439</v>
      </c>
      <c r="L12" s="15">
        <v>0.536573628488932</v>
      </c>
      <c r="M12" s="15">
        <v>57.9125945705385</v>
      </c>
      <c r="N12" s="11">
        <v>0.0172674011139664</v>
      </c>
      <c r="O12" s="7">
        <v>14.546</v>
      </c>
      <c r="P12" s="7">
        <v>6.741</v>
      </c>
    </row>
    <row r="13" spans="3:16">
      <c r="C13" s="8"/>
      <c r="D13" s="7"/>
      <c r="E13" s="11">
        <v>3</v>
      </c>
      <c r="F13" s="11">
        <v>24</v>
      </c>
      <c r="G13" s="11">
        <v>8.588</v>
      </c>
      <c r="H13" s="11">
        <v>2.98525</v>
      </c>
      <c r="I13" s="11">
        <v>42.81275</v>
      </c>
      <c r="J13" s="11">
        <v>495.1344</v>
      </c>
      <c r="K13" s="7">
        <v>2.87681098735449</v>
      </c>
      <c r="L13" s="7">
        <v>0.621690243017773</v>
      </c>
      <c r="M13" s="7">
        <v>79.120230105465</v>
      </c>
      <c r="N13" s="11">
        <v>0.0126389925644431</v>
      </c>
      <c r="O13" s="7">
        <v>16.542</v>
      </c>
      <c r="P13" s="7">
        <v>6.258</v>
      </c>
    </row>
    <row r="14" spans="3:16">
      <c r="C14" s="8"/>
      <c r="D14" s="7"/>
      <c r="E14" s="11">
        <v>3</v>
      </c>
      <c r="F14" s="11">
        <v>13</v>
      </c>
      <c r="G14" s="11">
        <v>18.3286153846154</v>
      </c>
      <c r="H14" s="11">
        <v>6.42</v>
      </c>
      <c r="I14" s="11">
        <v>79.9472307692308</v>
      </c>
      <c r="J14" s="11">
        <v>789.1506</v>
      </c>
      <c r="K14" s="7">
        <v>2.8549245147376</v>
      </c>
      <c r="L14" s="7">
        <v>0.602189012839402</v>
      </c>
      <c r="M14" s="7">
        <v>139.18</v>
      </c>
      <c r="N14" s="11">
        <v>0.00718494036499497</v>
      </c>
      <c r="O14" s="7">
        <v>14.253</v>
      </c>
      <c r="P14" s="7">
        <v>5.67</v>
      </c>
    </row>
    <row r="15" spans="3:16">
      <c r="C15" s="14" t="s">
        <v>19</v>
      </c>
      <c r="D15" s="15"/>
      <c r="E15" s="11">
        <v>4</v>
      </c>
      <c r="F15" s="11">
        <v>12</v>
      </c>
      <c r="G15" s="11">
        <v>15.1635</v>
      </c>
      <c r="H15" s="11">
        <v>6.2675</v>
      </c>
      <c r="I15" s="11">
        <v>59.319</v>
      </c>
      <c r="J15" s="11">
        <v>644.1534</v>
      </c>
      <c r="K15" s="15">
        <v>2.41938571998404</v>
      </c>
      <c r="L15" s="15">
        <v>0.425013477088949</v>
      </c>
      <c r="M15" s="15">
        <v>120.786311644478</v>
      </c>
      <c r="N15" s="11">
        <v>0.00827908383313664</v>
      </c>
      <c r="O15" s="7">
        <v>9.275</v>
      </c>
      <c r="P15" s="7">
        <v>5.333</v>
      </c>
    </row>
    <row r="16" spans="3:16">
      <c r="C16" s="8"/>
      <c r="D16" s="7"/>
      <c r="E16" s="11">
        <v>4</v>
      </c>
      <c r="F16" s="11">
        <v>16</v>
      </c>
      <c r="G16" s="11">
        <v>13.79325</v>
      </c>
      <c r="H16" s="11">
        <v>4.554</v>
      </c>
      <c r="I16" s="11">
        <v>78.27975</v>
      </c>
      <c r="J16" s="11">
        <v>510.252</v>
      </c>
      <c r="K16" s="7">
        <v>3.02882081686429</v>
      </c>
      <c r="L16" s="7">
        <v>0.360538442881397</v>
      </c>
      <c r="M16" s="7">
        <v>96.766925848663</v>
      </c>
      <c r="N16" s="11">
        <v>0.0103341094204432</v>
      </c>
      <c r="O16" s="7">
        <v>8.246</v>
      </c>
      <c r="P16" s="7">
        <v>5.273</v>
      </c>
    </row>
    <row r="17" spans="3:16">
      <c r="C17" s="8"/>
      <c r="D17" s="7"/>
      <c r="E17" s="11">
        <v>4</v>
      </c>
      <c r="F17" s="11">
        <v>16</v>
      </c>
      <c r="G17" s="11">
        <v>10.487625</v>
      </c>
      <c r="H17" s="11">
        <v>6.036</v>
      </c>
      <c r="I17" s="11">
        <v>70.6995</v>
      </c>
      <c r="J17" s="11">
        <v>465.9792</v>
      </c>
      <c r="K17" s="7">
        <v>1.73751242544732</v>
      </c>
      <c r="L17" s="7">
        <v>0.420993754078493</v>
      </c>
      <c r="M17" s="7">
        <v>75.0248269199807</v>
      </c>
      <c r="N17" s="11">
        <v>0.0133289211192259</v>
      </c>
      <c r="O17" s="7">
        <v>10.727</v>
      </c>
      <c r="P17" s="7">
        <v>6.211</v>
      </c>
    </row>
    <row r="18" spans="3:16">
      <c r="C18" s="14" t="s">
        <v>20</v>
      </c>
      <c r="D18" s="15"/>
      <c r="E18" s="11">
        <v>5</v>
      </c>
      <c r="F18" s="11">
        <v>10</v>
      </c>
      <c r="G18" s="11">
        <v>24.0792</v>
      </c>
      <c r="H18" s="11">
        <v>9.5064</v>
      </c>
      <c r="I18" s="11">
        <v>129.2106</v>
      </c>
      <c r="J18" s="11">
        <v>775.1268</v>
      </c>
      <c r="K18" s="15">
        <v>2.53294622570058</v>
      </c>
      <c r="L18" s="15">
        <v>0.634926515993578</v>
      </c>
      <c r="M18" s="15">
        <v>131.110757780785</v>
      </c>
      <c r="N18" s="11">
        <v>0.00762713919838664</v>
      </c>
      <c r="O18" s="7">
        <v>16.194</v>
      </c>
      <c r="P18" s="7">
        <v>5.912</v>
      </c>
    </row>
    <row r="19" spans="3:16">
      <c r="C19" s="8"/>
      <c r="D19" s="7"/>
      <c r="E19" s="11">
        <v>5</v>
      </c>
      <c r="F19" s="11">
        <v>14</v>
      </c>
      <c r="G19" s="11">
        <v>17.3082857142857</v>
      </c>
      <c r="H19" s="11">
        <v>7.91442857142857</v>
      </c>
      <c r="I19" s="11">
        <v>142.836</v>
      </c>
      <c r="J19" s="11">
        <v>852.8688</v>
      </c>
      <c r="K19" s="7">
        <v>2.18692803379</v>
      </c>
      <c r="L19" s="7">
        <v>0.610209047122499</v>
      </c>
      <c r="M19" s="7">
        <v>108.645707006369</v>
      </c>
      <c r="N19" s="11">
        <v>0.00920422930232645</v>
      </c>
      <c r="O19" s="7">
        <v>20.139</v>
      </c>
      <c r="P19" s="7">
        <v>7.85</v>
      </c>
    </row>
    <row r="20" spans="3:16">
      <c r="C20" s="8"/>
      <c r="D20" s="7"/>
      <c r="E20" s="11">
        <v>5</v>
      </c>
      <c r="F20" s="11">
        <v>15</v>
      </c>
      <c r="G20" s="11">
        <v>12.7272</v>
      </c>
      <c r="H20" s="11">
        <v>5.6716</v>
      </c>
      <c r="I20" s="11">
        <v>66.2472</v>
      </c>
      <c r="J20" s="11">
        <v>642.9504</v>
      </c>
      <c r="K20" s="7">
        <v>2.24402285069469</v>
      </c>
      <c r="L20" s="7">
        <v>0.529651887969158</v>
      </c>
      <c r="M20" s="7">
        <v>155.002507232401</v>
      </c>
      <c r="N20" s="11">
        <v>0.00645150854560476</v>
      </c>
      <c r="O20" s="7">
        <v>8.819</v>
      </c>
      <c r="P20" s="7">
        <v>4.148</v>
      </c>
    </row>
    <row r="21" spans="3:16">
      <c r="C21" s="12" t="s">
        <v>21</v>
      </c>
      <c r="D21" s="13"/>
      <c r="E21" s="11">
        <v>6</v>
      </c>
      <c r="F21" s="11">
        <v>14</v>
      </c>
      <c r="G21" s="11">
        <v>13.806</v>
      </c>
      <c r="H21" s="11">
        <v>4.536</v>
      </c>
      <c r="I21" s="11">
        <v>59.3425714285714</v>
      </c>
      <c r="J21" s="11">
        <v>534.822</v>
      </c>
      <c r="K21" s="13">
        <v>3.04365079365079</v>
      </c>
      <c r="L21" s="13">
        <v>0.632782171099928</v>
      </c>
      <c r="M21" s="13">
        <v>104.702819107283</v>
      </c>
      <c r="N21" s="11">
        <v>0.00955084121446014</v>
      </c>
      <c r="O21" s="7">
        <v>13.91</v>
      </c>
      <c r="P21" s="7">
        <v>5.108</v>
      </c>
    </row>
    <row r="22" spans="3:16">
      <c r="C22" s="7"/>
      <c r="D22" s="7"/>
      <c r="E22" s="11">
        <v>6</v>
      </c>
      <c r="F22" s="11">
        <v>19</v>
      </c>
      <c r="G22" s="11">
        <v>11.4770526315789</v>
      </c>
      <c r="H22" s="11">
        <v>4.33768421052632</v>
      </c>
      <c r="I22" s="11">
        <v>65.2894736842105</v>
      </c>
      <c r="J22" s="11">
        <v>630.99</v>
      </c>
      <c r="K22" s="7">
        <v>2.64589400116481</v>
      </c>
      <c r="L22" s="7">
        <v>0.456942172616184</v>
      </c>
      <c r="M22" s="7">
        <v>111.79836995039</v>
      </c>
      <c r="N22" s="11">
        <v>0.00894467424206406</v>
      </c>
      <c r="O22" s="7">
        <v>10.393</v>
      </c>
      <c r="P22" s="7">
        <v>5.644</v>
      </c>
    </row>
    <row r="23" spans="3:16">
      <c r="C23" s="7"/>
      <c r="D23" s="7"/>
      <c r="E23" s="11">
        <v>6</v>
      </c>
      <c r="F23" s="11">
        <v>16</v>
      </c>
      <c r="G23" s="11">
        <v>9.9285</v>
      </c>
      <c r="H23" s="11">
        <v>4.327125</v>
      </c>
      <c r="I23" s="11">
        <v>47.327625</v>
      </c>
      <c r="J23" s="11">
        <v>403.2336</v>
      </c>
      <c r="K23" s="7">
        <v>2.29447959095242</v>
      </c>
      <c r="L23" s="7">
        <v>0.488921207973308</v>
      </c>
      <c r="M23" s="7">
        <v>67.4980917308336</v>
      </c>
      <c r="N23" s="11">
        <v>0.014815233651164</v>
      </c>
      <c r="O23" s="7">
        <v>11.689</v>
      </c>
      <c r="P23" s="7">
        <v>5.974</v>
      </c>
    </row>
    <row r="25" s="2" customFormat="1" spans="3:16">
      <c r="C25" s="16"/>
      <c r="D25" s="17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</row>
    <row r="26" spans="3:16">
      <c r="C26" s="18"/>
      <c r="D26" s="19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</row>
    <row r="27" spans="3:16">
      <c r="C27" s="18"/>
      <c r="D27" s="19" t="s">
        <v>22</v>
      </c>
      <c r="E27" s="9" t="s">
        <v>4</v>
      </c>
      <c r="F27" s="10" t="s">
        <v>5</v>
      </c>
      <c r="G27" s="11" t="s">
        <v>6</v>
      </c>
      <c r="H27" s="11" t="s">
        <v>7</v>
      </c>
      <c r="I27" s="11" t="s">
        <v>8</v>
      </c>
      <c r="J27" s="11" t="s">
        <v>9</v>
      </c>
      <c r="K27" s="7" t="s">
        <v>10</v>
      </c>
      <c r="L27" s="7" t="s">
        <v>11</v>
      </c>
      <c r="M27" s="23" t="s">
        <v>12</v>
      </c>
      <c r="N27" s="9" t="s">
        <v>13</v>
      </c>
      <c r="O27" s="7" t="s">
        <v>14</v>
      </c>
      <c r="P27" s="7" t="s">
        <v>15</v>
      </c>
    </row>
    <row r="28" spans="3:16">
      <c r="C28" s="8" t="s">
        <v>16</v>
      </c>
      <c r="D28" s="7"/>
      <c r="E28" s="20">
        <v>1</v>
      </c>
      <c r="F28" s="20">
        <v>16</v>
      </c>
      <c r="G28" s="21">
        <v>10.7055</v>
      </c>
      <c r="H28" s="21">
        <v>7.2705</v>
      </c>
      <c r="I28" s="21">
        <v>61.7415</v>
      </c>
      <c r="J28" s="21">
        <v>482.0312</v>
      </c>
      <c r="K28" s="21">
        <v>1.47245719001444</v>
      </c>
      <c r="L28" s="21">
        <v>0.425841476655809</v>
      </c>
      <c r="M28" s="21">
        <v>91.1556732223903</v>
      </c>
      <c r="N28" s="21">
        <v>0.0109702442497498</v>
      </c>
      <c r="O28" s="21">
        <v>9.21</v>
      </c>
      <c r="P28" s="21">
        <v>5.288</v>
      </c>
    </row>
    <row r="29" spans="3:16">
      <c r="C29" s="8"/>
      <c r="D29" s="7"/>
      <c r="E29" s="9">
        <v>1</v>
      </c>
      <c r="F29" s="9">
        <v>10</v>
      </c>
      <c r="G29" s="11">
        <v>17.844</v>
      </c>
      <c r="H29" s="11">
        <v>8.724</v>
      </c>
      <c r="I29" s="11">
        <v>78.9808</v>
      </c>
      <c r="J29" s="11">
        <v>429.6448</v>
      </c>
      <c r="K29" s="7">
        <v>2.04539202200825</v>
      </c>
      <c r="L29" s="7">
        <v>0.615584415584416</v>
      </c>
      <c r="M29" s="7">
        <v>145.15027027027</v>
      </c>
      <c r="N29" s="9">
        <v>0.00688941190490377</v>
      </c>
      <c r="O29" s="7">
        <v>7.7</v>
      </c>
      <c r="P29" s="7">
        <v>2.96</v>
      </c>
    </row>
    <row r="30" spans="3:16">
      <c r="C30" s="12"/>
      <c r="D30" s="7"/>
      <c r="E30" s="11">
        <v>1</v>
      </c>
      <c r="F30" s="11">
        <v>16</v>
      </c>
      <c r="G30" s="11">
        <v>16.893</v>
      </c>
      <c r="H30" s="11">
        <v>9.849</v>
      </c>
      <c r="I30" s="11">
        <v>116.66</v>
      </c>
      <c r="J30" s="7">
        <v>988.0832</v>
      </c>
      <c r="K30" s="11">
        <v>1.71519951264088</v>
      </c>
      <c r="L30" s="13">
        <v>0.520733788395904</v>
      </c>
      <c r="M30" s="7">
        <v>175.909417838704</v>
      </c>
      <c r="N30" s="11">
        <v>0.00568474395678421</v>
      </c>
      <c r="O30" s="21">
        <v>11.72</v>
      </c>
      <c r="P30" s="21">
        <v>5.617</v>
      </c>
    </row>
    <row r="31" spans="3:16">
      <c r="C31" s="8" t="s">
        <v>17</v>
      </c>
      <c r="D31" s="7"/>
      <c r="E31" s="11">
        <v>2</v>
      </c>
      <c r="F31" s="11">
        <v>13</v>
      </c>
      <c r="G31" s="11">
        <v>12.5975384615385</v>
      </c>
      <c r="H31" s="11">
        <v>10.5132307692308</v>
      </c>
      <c r="I31" s="11">
        <v>76.4529230769231</v>
      </c>
      <c r="J31" s="7">
        <v>461.5592</v>
      </c>
      <c r="K31" s="11">
        <v>1.19825567782721</v>
      </c>
      <c r="L31" s="7">
        <v>0.529334500875657</v>
      </c>
      <c r="M31" s="7">
        <v>85.8714790697674</v>
      </c>
      <c r="N31" s="11">
        <v>0.0116453100707342</v>
      </c>
      <c r="O31" s="21">
        <v>11.42</v>
      </c>
      <c r="P31" s="21">
        <v>5.375</v>
      </c>
    </row>
    <row r="32" spans="3:16">
      <c r="C32" s="8"/>
      <c r="D32" s="7"/>
      <c r="E32" s="11">
        <v>2</v>
      </c>
      <c r="F32" s="11">
        <v>9</v>
      </c>
      <c r="G32" s="11">
        <v>27.1342222222222</v>
      </c>
      <c r="H32" s="11">
        <v>13.7075555555556</v>
      </c>
      <c r="I32" s="11">
        <v>13.6839111111111</v>
      </c>
      <c r="J32" s="7">
        <v>815.0312</v>
      </c>
      <c r="K32" s="11">
        <v>1.97950846248621</v>
      </c>
      <c r="L32" s="7">
        <v>0.290175438596491</v>
      </c>
      <c r="M32" s="7">
        <v>201.441225902126</v>
      </c>
      <c r="N32" s="11">
        <v>0.00496422713633539</v>
      </c>
      <c r="O32" s="21">
        <v>5.7</v>
      </c>
      <c r="P32" s="21">
        <v>4.046</v>
      </c>
    </row>
    <row r="33" spans="3:16">
      <c r="C33" s="14"/>
      <c r="D33" s="7"/>
      <c r="E33" s="11">
        <v>2</v>
      </c>
      <c r="F33" s="11">
        <v>18</v>
      </c>
      <c r="G33" s="11">
        <v>14.7253333333333</v>
      </c>
      <c r="H33" s="11">
        <v>6.70044444444444</v>
      </c>
      <c r="I33" s="11">
        <v>76.6871111111111</v>
      </c>
      <c r="J33" s="7">
        <v>891.7968</v>
      </c>
      <c r="K33" s="11">
        <v>2.19766516317325</v>
      </c>
      <c r="L33" s="15">
        <v>0.630332922318126</v>
      </c>
      <c r="M33" s="7">
        <v>297.463909272849</v>
      </c>
      <c r="N33" s="11">
        <v>0.00336175236331864</v>
      </c>
      <c r="O33" s="21">
        <v>8.11</v>
      </c>
      <c r="P33" s="21">
        <v>2.998</v>
      </c>
    </row>
    <row r="34" spans="3:16">
      <c r="C34" s="8" t="s">
        <v>18</v>
      </c>
      <c r="D34" s="7"/>
      <c r="E34" s="11">
        <v>3</v>
      </c>
      <c r="F34" s="11">
        <v>24</v>
      </c>
      <c r="G34" s="11">
        <v>9.171</v>
      </c>
      <c r="H34" s="11">
        <v>4.03733333333333</v>
      </c>
      <c r="I34" s="11">
        <v>44.6713333333333</v>
      </c>
      <c r="J34" s="7">
        <v>589.4032</v>
      </c>
      <c r="K34" s="11">
        <v>2.27154887714663</v>
      </c>
      <c r="L34" s="7">
        <v>0.565279226320281</v>
      </c>
      <c r="M34" s="7">
        <v>128.550316248637</v>
      </c>
      <c r="N34" s="11">
        <v>0.00777905515273755</v>
      </c>
      <c r="O34" s="11">
        <v>10.547</v>
      </c>
      <c r="P34" s="21">
        <v>4.585</v>
      </c>
    </row>
    <row r="35" spans="3:16">
      <c r="C35" s="8"/>
      <c r="D35" s="7"/>
      <c r="E35" s="11">
        <v>3</v>
      </c>
      <c r="F35" s="11">
        <v>19</v>
      </c>
      <c r="G35" s="11">
        <v>10.6522105263158</v>
      </c>
      <c r="H35" s="11">
        <v>5.82736842105263</v>
      </c>
      <c r="I35" s="11">
        <v>52.5991578947368</v>
      </c>
      <c r="J35" s="7">
        <v>556.7352</v>
      </c>
      <c r="K35" s="11">
        <v>1.82796242774567</v>
      </c>
      <c r="L35" s="7">
        <v>0.619755955839628</v>
      </c>
      <c r="M35" s="7">
        <v>85.0756723716381</v>
      </c>
      <c r="N35" s="11">
        <v>0.0117542415137394</v>
      </c>
      <c r="O35" s="11">
        <v>17.21</v>
      </c>
      <c r="P35" s="21">
        <v>6.544</v>
      </c>
    </row>
    <row r="36" spans="3:16">
      <c r="C36" s="14"/>
      <c r="D36" s="7"/>
      <c r="E36" s="11">
        <v>3</v>
      </c>
      <c r="F36" s="11">
        <v>15</v>
      </c>
      <c r="G36" s="11">
        <v>11.976</v>
      </c>
      <c r="H36" s="11">
        <v>10.232</v>
      </c>
      <c r="I36" s="24">
        <v>62.8778666666667</v>
      </c>
      <c r="J36" s="7">
        <v>611.0064</v>
      </c>
      <c r="K36" s="11">
        <v>1.1704456606724</v>
      </c>
      <c r="L36" s="15">
        <v>0.551522533495737</v>
      </c>
      <c r="M36" s="7">
        <v>165.944160782184</v>
      </c>
      <c r="N36" s="11">
        <v>0.00602612345795396</v>
      </c>
      <c r="O36" s="11">
        <v>8.21</v>
      </c>
      <c r="P36" s="21">
        <v>3.682</v>
      </c>
    </row>
    <row r="37" spans="3:16">
      <c r="C37" s="8" t="s">
        <v>19</v>
      </c>
      <c r="D37" s="7"/>
      <c r="E37" s="11">
        <v>4</v>
      </c>
      <c r="F37" s="11">
        <v>12</v>
      </c>
      <c r="G37" s="11">
        <v>19.994</v>
      </c>
      <c r="H37" s="11">
        <v>6.81733333333333</v>
      </c>
      <c r="I37" s="11">
        <v>58.1793333333333</v>
      </c>
      <c r="J37" s="7">
        <v>793.8736</v>
      </c>
      <c r="K37" s="11">
        <v>2.93281830627812</v>
      </c>
      <c r="L37" s="7">
        <v>0.474674556213018</v>
      </c>
      <c r="M37" s="7">
        <v>178.840639783735</v>
      </c>
      <c r="N37" s="11">
        <v>0.00559157024493572</v>
      </c>
      <c r="O37" s="11">
        <v>8.45</v>
      </c>
      <c r="P37" s="21">
        <v>4.439</v>
      </c>
    </row>
    <row r="38" spans="3:16">
      <c r="C38" s="8"/>
      <c r="D38" s="7"/>
      <c r="E38" s="11">
        <v>4</v>
      </c>
      <c r="F38" s="11">
        <v>11</v>
      </c>
      <c r="G38" s="11">
        <v>20.3098181818182</v>
      </c>
      <c r="H38" s="11">
        <v>16.4894545454545</v>
      </c>
      <c r="I38" s="11">
        <v>126.002181818182</v>
      </c>
      <c r="J38" s="7">
        <v>828.788</v>
      </c>
      <c r="K38" s="11">
        <v>1.23168526441142</v>
      </c>
      <c r="L38" s="7">
        <v>0.365087719298246</v>
      </c>
      <c r="M38" s="7">
        <v>229.010223818734</v>
      </c>
      <c r="N38" s="11">
        <v>0.00436661727727718</v>
      </c>
      <c r="O38" s="11">
        <v>5.7</v>
      </c>
      <c r="P38" s="21">
        <v>3.619</v>
      </c>
    </row>
    <row r="39" spans="3:16">
      <c r="C39" s="14"/>
      <c r="D39" s="7"/>
      <c r="E39" s="11">
        <v>4</v>
      </c>
      <c r="F39" s="11">
        <v>8</v>
      </c>
      <c r="G39" s="11">
        <v>30.408</v>
      </c>
      <c r="H39" s="11">
        <v>16.223</v>
      </c>
      <c r="I39" s="11">
        <v>134.894</v>
      </c>
      <c r="J39" s="7">
        <v>833.1696</v>
      </c>
      <c r="K39" s="11">
        <v>1.87437588608765</v>
      </c>
      <c r="L39" s="15">
        <v>0.230295566502463</v>
      </c>
      <c r="M39" s="7">
        <v>133.307136</v>
      </c>
      <c r="N39" s="11">
        <v>0.00750147388958983</v>
      </c>
      <c r="O39" s="11">
        <v>8.12</v>
      </c>
      <c r="P39" s="21">
        <v>6.25</v>
      </c>
    </row>
    <row r="40" spans="3:16">
      <c r="C40" s="8" t="s">
        <v>20</v>
      </c>
      <c r="D40" s="7"/>
      <c r="E40" s="11">
        <v>5</v>
      </c>
      <c r="F40" s="11">
        <v>21</v>
      </c>
      <c r="G40" s="11">
        <v>13.7969523809524</v>
      </c>
      <c r="H40" s="11">
        <v>6.87809523809524</v>
      </c>
      <c r="I40" s="11">
        <v>93.3318095238095</v>
      </c>
      <c r="J40" s="7">
        <v>801.3568</v>
      </c>
      <c r="K40" s="11">
        <v>2.00592633619496</v>
      </c>
      <c r="L40" s="7">
        <v>0.572720694645441</v>
      </c>
      <c r="M40" s="7">
        <v>135.708179508891</v>
      </c>
      <c r="N40" s="11">
        <v>0.00736875259559787</v>
      </c>
      <c r="O40" s="11">
        <v>13.82</v>
      </c>
      <c r="P40" s="21">
        <v>5.905</v>
      </c>
    </row>
    <row r="41" spans="3:16">
      <c r="C41" s="8"/>
      <c r="D41" s="7"/>
      <c r="E41" s="11">
        <v>5</v>
      </c>
      <c r="F41" s="11">
        <v>12</v>
      </c>
      <c r="G41" s="11">
        <v>14.5846666666667</v>
      </c>
      <c r="H41" s="11">
        <v>7.524</v>
      </c>
      <c r="I41" s="11">
        <v>60.894</v>
      </c>
      <c r="J41" s="7">
        <v>535.8232</v>
      </c>
      <c r="K41" s="11">
        <v>1.93841928052455</v>
      </c>
      <c r="L41" s="7">
        <v>0.178064516129032</v>
      </c>
      <c r="M41" s="7">
        <v>105.145839874411</v>
      </c>
      <c r="N41" s="11">
        <v>0.00951059976499711</v>
      </c>
      <c r="O41" s="11">
        <v>6.2</v>
      </c>
      <c r="P41" s="21">
        <v>5.096</v>
      </c>
    </row>
    <row r="42" spans="3:16">
      <c r="C42" s="14"/>
      <c r="D42" s="7"/>
      <c r="E42" s="11">
        <v>5</v>
      </c>
      <c r="F42" s="11">
        <v>8</v>
      </c>
      <c r="G42" s="11">
        <v>26.332</v>
      </c>
      <c r="H42" s="11">
        <v>8.183</v>
      </c>
      <c r="I42" s="11">
        <v>100.978</v>
      </c>
      <c r="J42" s="7">
        <v>530.2784</v>
      </c>
      <c r="K42" s="11">
        <v>3.21789074911402</v>
      </c>
      <c r="L42" s="15">
        <v>0.247475961538462</v>
      </c>
      <c r="M42" s="7">
        <v>84.6954799552787</v>
      </c>
      <c r="N42" s="11">
        <v>0.0118070055276625</v>
      </c>
      <c r="O42" s="11">
        <v>8.32</v>
      </c>
      <c r="P42" s="21">
        <v>6.261</v>
      </c>
    </row>
    <row r="43" spans="3:16">
      <c r="C43" s="8" t="s">
        <v>21</v>
      </c>
      <c r="D43" s="7"/>
      <c r="E43" s="11">
        <v>6</v>
      </c>
      <c r="F43" s="11">
        <v>16</v>
      </c>
      <c r="G43" s="11">
        <v>8.816</v>
      </c>
      <c r="H43" s="11">
        <v>5.8085</v>
      </c>
      <c r="I43" s="11">
        <v>41.469</v>
      </c>
      <c r="J43" s="7">
        <v>380.06</v>
      </c>
      <c r="K43" s="11">
        <v>1.51777567358182</v>
      </c>
      <c r="L43" s="7">
        <v>0.366815476190476</v>
      </c>
      <c r="M43" s="7">
        <v>89.3207990599295</v>
      </c>
      <c r="N43" s="11">
        <v>0.0111956006946272</v>
      </c>
      <c r="O43" s="11">
        <v>6.72</v>
      </c>
      <c r="P43" s="21">
        <v>4.255</v>
      </c>
    </row>
    <row r="44" spans="3:16">
      <c r="C44" s="7"/>
      <c r="D44" s="7"/>
      <c r="E44" s="11">
        <v>6</v>
      </c>
      <c r="F44" s="11">
        <v>10</v>
      </c>
      <c r="G44" s="11">
        <v>23.0224</v>
      </c>
      <c r="H44" s="11">
        <v>12.5176</v>
      </c>
      <c r="I44" s="11">
        <v>91.728</v>
      </c>
      <c r="J44" s="7">
        <v>787.7592</v>
      </c>
      <c r="K44" s="11">
        <v>1.83920240301655</v>
      </c>
      <c r="L44" s="7">
        <v>0.388461538461538</v>
      </c>
      <c r="M44" s="7">
        <v>123.861509433962</v>
      </c>
      <c r="N44" s="11">
        <v>0.00807353313042869</v>
      </c>
      <c r="O44" s="11">
        <v>10.4</v>
      </c>
      <c r="P44" s="21">
        <v>6.36</v>
      </c>
    </row>
    <row r="45" spans="3:16">
      <c r="C45" s="13"/>
      <c r="D45" s="7"/>
      <c r="E45" s="11">
        <v>6</v>
      </c>
      <c r="F45" s="11">
        <v>13</v>
      </c>
      <c r="G45" s="11">
        <v>12.8818461538462</v>
      </c>
      <c r="H45" s="11">
        <v>6.62953846153846</v>
      </c>
      <c r="I45" s="11">
        <v>62.5267692307692</v>
      </c>
      <c r="J45" s="7">
        <v>416.3224</v>
      </c>
      <c r="K45" s="11">
        <v>1.94309848695814</v>
      </c>
      <c r="L45" s="13">
        <v>0.540173724212812</v>
      </c>
      <c r="M45" s="7">
        <v>98.3051711924439</v>
      </c>
      <c r="N45" s="11">
        <v>0.0101724048477814</v>
      </c>
      <c r="O45" s="11">
        <v>9.21</v>
      </c>
      <c r="P45" s="21">
        <v>4.235</v>
      </c>
    </row>
    <row r="46" spans="3:16">
      <c r="C46" s="7"/>
      <c r="D46" s="7"/>
      <c r="E46" s="11"/>
      <c r="F46" s="11"/>
      <c r="G46" s="11"/>
      <c r="H46" s="11"/>
      <c r="I46" s="11"/>
      <c r="J46" s="7"/>
      <c r="K46" s="11"/>
      <c r="L46" s="7"/>
      <c r="M46" s="7"/>
      <c r="N46" s="11"/>
      <c r="O46" s="11"/>
      <c r="P46" s="21"/>
    </row>
    <row r="47" s="2" customFormat="1" spans="3:16">
      <c r="C47" s="16"/>
      <c r="D47" s="16"/>
      <c r="E47" s="22"/>
      <c r="F47" s="22"/>
      <c r="G47" s="22"/>
      <c r="H47" s="22"/>
      <c r="I47" s="22"/>
      <c r="J47" s="16"/>
      <c r="K47" s="22"/>
      <c r="L47" s="16"/>
      <c r="M47" s="16"/>
      <c r="N47" s="22"/>
      <c r="O47" s="22"/>
      <c r="P47" s="25"/>
    </row>
    <row r="48" spans="3:16"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1"/>
      <c r="P48" s="11"/>
    </row>
    <row r="49" spans="3:16">
      <c r="C49" s="18"/>
      <c r="D49" s="19" t="s">
        <v>23</v>
      </c>
      <c r="E49" s="9" t="s">
        <v>4</v>
      </c>
      <c r="F49" s="10" t="s">
        <v>5</v>
      </c>
      <c r="G49" s="11" t="s">
        <v>6</v>
      </c>
      <c r="H49" s="11" t="s">
        <v>7</v>
      </c>
      <c r="I49" s="11" t="s">
        <v>8</v>
      </c>
      <c r="J49" s="11" t="s">
        <v>9</v>
      </c>
      <c r="K49" s="7" t="s">
        <v>10</v>
      </c>
      <c r="L49" s="7" t="s">
        <v>11</v>
      </c>
      <c r="M49" s="23" t="s">
        <v>12</v>
      </c>
      <c r="N49" s="9" t="s">
        <v>13</v>
      </c>
      <c r="O49" s="7" t="s">
        <v>14</v>
      </c>
      <c r="P49" s="7" t="s">
        <v>15</v>
      </c>
    </row>
    <row r="50" spans="3:16">
      <c r="C50" s="12" t="s">
        <v>16</v>
      </c>
      <c r="D50" s="7"/>
      <c r="E50" s="7">
        <v>1</v>
      </c>
      <c r="F50" s="7">
        <v>10</v>
      </c>
      <c r="G50" s="7">
        <v>10.32325</v>
      </c>
      <c r="H50" s="21">
        <v>4.12875</v>
      </c>
      <c r="I50" s="7">
        <v>83.1679</v>
      </c>
      <c r="J50" s="7">
        <v>900.3103</v>
      </c>
      <c r="K50" s="7">
        <v>2.50033303057826</v>
      </c>
      <c r="L50" s="7">
        <v>0.507466380661662</v>
      </c>
      <c r="M50" s="7">
        <v>150.805745393635</v>
      </c>
      <c r="N50" s="7">
        <v>0.00663104709565136</v>
      </c>
      <c r="O50" s="7">
        <v>12.121</v>
      </c>
      <c r="P50" s="7">
        <v>5.97</v>
      </c>
    </row>
    <row r="51" spans="3:16">
      <c r="C51" s="8"/>
      <c r="D51" s="7"/>
      <c r="E51" s="7">
        <v>1</v>
      </c>
      <c r="F51" s="7">
        <v>13</v>
      </c>
      <c r="G51" s="7">
        <v>16.6142</v>
      </c>
      <c r="H51" s="11">
        <v>8.2575</v>
      </c>
      <c r="I51" s="7">
        <v>103.7005</v>
      </c>
      <c r="J51" s="7">
        <v>1263.40825</v>
      </c>
      <c r="K51" s="7">
        <v>2.01201332122313</v>
      </c>
      <c r="L51" s="7">
        <v>0.430696609927049</v>
      </c>
      <c r="M51" s="7">
        <v>158.719629396985</v>
      </c>
      <c r="N51" s="7">
        <v>0.00630041793695743</v>
      </c>
      <c r="O51" s="7">
        <v>13.982</v>
      </c>
      <c r="P51" s="7">
        <v>7.96</v>
      </c>
    </row>
    <row r="52" spans="3:16">
      <c r="C52" s="8"/>
      <c r="D52" s="7"/>
      <c r="E52" s="7">
        <v>1</v>
      </c>
      <c r="F52" s="7">
        <v>12</v>
      </c>
      <c r="G52" s="7">
        <v>18.873</v>
      </c>
      <c r="H52" s="7">
        <v>8.591</v>
      </c>
      <c r="I52" s="7">
        <v>94.0295</v>
      </c>
      <c r="J52" s="7">
        <v>951.5964</v>
      </c>
      <c r="K52" s="7">
        <v>2.19683389593761</v>
      </c>
      <c r="L52" s="7">
        <v>0.278750826173166</v>
      </c>
      <c r="M52" s="7">
        <v>109.003024054983</v>
      </c>
      <c r="N52" s="7">
        <v>0.0091740574050091</v>
      </c>
      <c r="O52" s="7">
        <v>12.104</v>
      </c>
      <c r="P52" s="7">
        <v>8.73</v>
      </c>
    </row>
    <row r="53" spans="3:16">
      <c r="C53" s="14" t="s">
        <v>17</v>
      </c>
      <c r="D53" s="7"/>
      <c r="E53" s="7">
        <v>2</v>
      </c>
      <c r="F53" s="7">
        <v>6</v>
      </c>
      <c r="G53" s="7">
        <v>17.9152</v>
      </c>
      <c r="H53" s="7">
        <v>10.094</v>
      </c>
      <c r="I53" s="7">
        <v>124.46</v>
      </c>
      <c r="J53" s="7">
        <v>443.7051</v>
      </c>
      <c r="K53" s="7">
        <v>1.77483653655637</v>
      </c>
      <c r="L53" s="7">
        <v>0.346711586348323</v>
      </c>
      <c r="M53" s="7">
        <v>49.7427242152466</v>
      </c>
      <c r="N53" s="7">
        <v>0.0201034425793168</v>
      </c>
      <c r="O53" s="7">
        <v>13.654</v>
      </c>
      <c r="P53" s="7">
        <v>8.92</v>
      </c>
    </row>
    <row r="54" spans="3:16">
      <c r="C54" s="8"/>
      <c r="D54" s="7"/>
      <c r="E54" s="7">
        <v>2</v>
      </c>
      <c r="F54" s="7">
        <v>7</v>
      </c>
      <c r="G54" s="7">
        <v>19.099</v>
      </c>
      <c r="H54" s="7">
        <v>8.104</v>
      </c>
      <c r="I54" s="7">
        <v>135.943</v>
      </c>
      <c r="J54" s="7">
        <v>445.15135</v>
      </c>
      <c r="K54" s="7">
        <v>2.3567374136229</v>
      </c>
      <c r="L54" s="7">
        <v>0.240624105353564</v>
      </c>
      <c r="M54" s="7">
        <v>41.9558294062205</v>
      </c>
      <c r="N54" s="7">
        <v>0.0238345901905049</v>
      </c>
      <c r="O54" s="7">
        <v>13.972</v>
      </c>
      <c r="P54" s="7">
        <v>10.61</v>
      </c>
    </row>
    <row r="55" spans="3:16">
      <c r="C55" s="8"/>
      <c r="D55" s="7"/>
      <c r="E55" s="7">
        <v>2</v>
      </c>
      <c r="F55" s="7">
        <v>6</v>
      </c>
      <c r="G55" s="7">
        <v>14.3935</v>
      </c>
      <c r="H55" s="7">
        <v>7.6375</v>
      </c>
      <c r="I55" s="7">
        <v>105.088</v>
      </c>
      <c r="J55" s="7">
        <v>311.9721</v>
      </c>
      <c r="K55" s="7">
        <v>1.88458265139116</v>
      </c>
      <c r="L55" s="7">
        <v>0.39538188277087</v>
      </c>
      <c r="M55" s="7">
        <v>36.6594712103408</v>
      </c>
      <c r="N55" s="7">
        <v>0.0272780803155154</v>
      </c>
      <c r="O55" s="7">
        <v>14.075</v>
      </c>
      <c r="P55" s="7">
        <v>8.51</v>
      </c>
    </row>
    <row r="56" spans="3:16">
      <c r="C56" s="14" t="s">
        <v>18</v>
      </c>
      <c r="D56" s="7"/>
      <c r="E56" s="7">
        <v>3</v>
      </c>
      <c r="F56" s="7">
        <v>11</v>
      </c>
      <c r="G56" s="7">
        <v>16.9231</v>
      </c>
      <c r="H56" s="7">
        <v>7.056</v>
      </c>
      <c r="I56" s="7">
        <v>203.661818181818</v>
      </c>
      <c r="J56" s="7">
        <v>721.10565</v>
      </c>
      <c r="K56" s="7">
        <v>2.3983985260771</v>
      </c>
      <c r="L56" s="7">
        <v>0.382759428437573</v>
      </c>
      <c r="M56" s="7">
        <v>68.416095825427</v>
      </c>
      <c r="N56" s="7">
        <v>0.0146164435128195</v>
      </c>
      <c r="O56" s="7">
        <v>17.076</v>
      </c>
      <c r="P56" s="7">
        <v>10.54</v>
      </c>
    </row>
    <row r="57" spans="3:16">
      <c r="C57" s="8"/>
      <c r="D57" s="7"/>
      <c r="E57" s="7">
        <v>3</v>
      </c>
      <c r="F57" s="7">
        <v>8</v>
      </c>
      <c r="G57" s="7">
        <v>14.3935</v>
      </c>
      <c r="H57" s="7">
        <v>7.6375</v>
      </c>
      <c r="I57" s="7">
        <v>54.8615</v>
      </c>
      <c r="J57" s="7">
        <v>415.9628</v>
      </c>
      <c r="K57" s="7">
        <v>1.88458265139116</v>
      </c>
      <c r="L57" s="7">
        <v>0.407195421095666</v>
      </c>
      <c r="M57" s="7">
        <v>40.9815566502463</v>
      </c>
      <c r="N57" s="7">
        <v>0.0244012204937557</v>
      </c>
      <c r="O57" s="7">
        <v>17.122</v>
      </c>
      <c r="P57" s="7">
        <v>10.15</v>
      </c>
    </row>
    <row r="58" spans="3:16">
      <c r="C58" s="8"/>
      <c r="D58" s="7"/>
      <c r="E58" s="7">
        <v>3</v>
      </c>
      <c r="F58" s="7">
        <v>7</v>
      </c>
      <c r="G58" s="7">
        <v>17.3265</v>
      </c>
      <c r="H58" s="7">
        <v>6.9545</v>
      </c>
      <c r="I58" s="7">
        <v>103.4315</v>
      </c>
      <c r="J58" s="7">
        <v>416.2473</v>
      </c>
      <c r="K58" s="7">
        <v>2.49140844057804</v>
      </c>
      <c r="L58" s="7">
        <v>0.458838770462843</v>
      </c>
      <c r="M58" s="7">
        <v>45.2935038084875</v>
      </c>
      <c r="N58" s="7">
        <v>0.0220782212881621</v>
      </c>
      <c r="O58" s="7">
        <v>16.982</v>
      </c>
      <c r="P58" s="7">
        <v>9.19</v>
      </c>
    </row>
    <row r="59" spans="3:16">
      <c r="C59" s="14" t="s">
        <v>19</v>
      </c>
      <c r="D59" s="7"/>
      <c r="E59" s="7">
        <v>4</v>
      </c>
      <c r="F59" s="7">
        <v>12</v>
      </c>
      <c r="G59" s="7">
        <v>17.83</v>
      </c>
      <c r="H59" s="7">
        <v>9.3234</v>
      </c>
      <c r="I59" s="7">
        <v>126.132</v>
      </c>
      <c r="J59" s="7">
        <v>586.1746</v>
      </c>
      <c r="K59" s="7">
        <v>1.91239247484823</v>
      </c>
      <c r="L59" s="7">
        <v>0.369622316819129</v>
      </c>
      <c r="M59" s="7">
        <v>84.2204885057471</v>
      </c>
      <c r="N59" s="7">
        <v>0.0118735953417292</v>
      </c>
      <c r="O59" s="7">
        <v>11.041</v>
      </c>
      <c r="P59" s="7">
        <v>6.96</v>
      </c>
    </row>
    <row r="60" spans="3:16">
      <c r="C60" s="8"/>
      <c r="D60" s="7"/>
      <c r="E60" s="7">
        <v>4</v>
      </c>
      <c r="F60" s="7">
        <v>8</v>
      </c>
      <c r="G60" s="7">
        <v>13.5525</v>
      </c>
      <c r="H60" s="7">
        <v>7.033875</v>
      </c>
      <c r="I60" s="7">
        <v>97.402125</v>
      </c>
      <c r="J60" s="7">
        <v>336.921</v>
      </c>
      <c r="K60" s="7">
        <v>1.92674734765687</v>
      </c>
      <c r="L60" s="7">
        <v>0.307047896558004</v>
      </c>
      <c r="M60" s="7">
        <v>44.273455978975</v>
      </c>
      <c r="N60" s="7">
        <v>0.0225868972251655</v>
      </c>
      <c r="O60" s="7">
        <v>10.982</v>
      </c>
      <c r="P60" s="7">
        <v>7.61</v>
      </c>
    </row>
    <row r="61" spans="3:16">
      <c r="C61" s="8"/>
      <c r="D61" s="7"/>
      <c r="E61" s="7">
        <v>4</v>
      </c>
      <c r="F61" s="7">
        <v>8</v>
      </c>
      <c r="G61" s="7">
        <v>17.454</v>
      </c>
      <c r="H61" s="7">
        <v>9.5925</v>
      </c>
      <c r="I61" s="7">
        <v>162.887</v>
      </c>
      <c r="J61" s="7">
        <v>507.5144</v>
      </c>
      <c r="K61" s="7">
        <v>1.81954652071931</v>
      </c>
      <c r="L61" s="7">
        <v>0.448825797406239</v>
      </c>
      <c r="M61" s="7">
        <v>80.6859141494436</v>
      </c>
      <c r="N61" s="7">
        <v>0.0123937370052948</v>
      </c>
      <c r="O61" s="7">
        <v>11.412</v>
      </c>
      <c r="P61" s="7">
        <v>6.29</v>
      </c>
    </row>
    <row r="62" spans="3:16">
      <c r="C62" s="14" t="s">
        <v>20</v>
      </c>
      <c r="D62" s="7"/>
      <c r="E62" s="7">
        <v>5</v>
      </c>
      <c r="F62" s="7">
        <v>9</v>
      </c>
      <c r="G62" s="7">
        <v>14.0544</v>
      </c>
      <c r="H62" s="7">
        <v>7.2943</v>
      </c>
      <c r="I62" s="7">
        <v>101.009611111111</v>
      </c>
      <c r="J62" s="7">
        <v>579.5015</v>
      </c>
      <c r="K62" s="7">
        <v>1.92676473410745</v>
      </c>
      <c r="L62" s="7">
        <v>0.59930529710954</v>
      </c>
      <c r="M62" s="7">
        <v>89.7061145510836</v>
      </c>
      <c r="N62" s="7">
        <v>0.0111475121289591</v>
      </c>
      <c r="O62" s="7">
        <v>16.122</v>
      </c>
      <c r="P62" s="7">
        <v>6.46</v>
      </c>
    </row>
    <row r="63" spans="3:16">
      <c r="C63" s="8"/>
      <c r="D63" s="7"/>
      <c r="E63" s="7">
        <v>5</v>
      </c>
      <c r="F63" s="7">
        <v>8</v>
      </c>
      <c r="G63" s="7">
        <v>17.5246</v>
      </c>
      <c r="H63" s="7">
        <v>9.5925</v>
      </c>
      <c r="I63" s="7">
        <v>162.887</v>
      </c>
      <c r="J63" s="7">
        <v>507.5144</v>
      </c>
      <c r="K63" s="7">
        <v>1.82690643732082</v>
      </c>
      <c r="L63" s="7">
        <v>0.45828415232652</v>
      </c>
      <c r="M63" s="7">
        <v>58.2011926605505</v>
      </c>
      <c r="N63" s="7">
        <v>0.0171817784874675</v>
      </c>
      <c r="O63" s="7">
        <v>16.097</v>
      </c>
      <c r="P63" s="7">
        <v>8.72</v>
      </c>
    </row>
    <row r="64" spans="3:16">
      <c r="C64" s="8"/>
      <c r="D64" s="7"/>
      <c r="E64" s="7">
        <v>5</v>
      </c>
      <c r="F64" s="7">
        <v>11</v>
      </c>
      <c r="G64" s="7">
        <v>17.83</v>
      </c>
      <c r="H64" s="7">
        <v>9.4104</v>
      </c>
      <c r="I64" s="7">
        <v>126.132</v>
      </c>
      <c r="J64" s="7">
        <v>837.9217</v>
      </c>
      <c r="K64" s="7">
        <v>1.89471223327382</v>
      </c>
      <c r="L64" s="7">
        <v>0.559100615500565</v>
      </c>
      <c r="M64" s="7">
        <v>119.362065527066</v>
      </c>
      <c r="N64" s="7">
        <v>0.00837787110657237</v>
      </c>
      <c r="O64" s="7">
        <v>15.922</v>
      </c>
      <c r="P64" s="7">
        <v>7.02</v>
      </c>
    </row>
    <row r="65" spans="3:16">
      <c r="C65" s="12" t="s">
        <v>21</v>
      </c>
      <c r="D65" s="7"/>
      <c r="E65" s="7">
        <v>6</v>
      </c>
      <c r="F65" s="7">
        <v>10</v>
      </c>
      <c r="G65" s="7">
        <v>12.12855</v>
      </c>
      <c r="H65" s="7">
        <v>4.86815</v>
      </c>
      <c r="I65" s="7">
        <v>72.40205</v>
      </c>
      <c r="J65" s="7">
        <v>416.2473</v>
      </c>
      <c r="K65" s="7">
        <v>2.49140844057804</v>
      </c>
      <c r="L65" s="7">
        <v>0.447151995126409</v>
      </c>
      <c r="M65" s="7">
        <v>57.3343388429752</v>
      </c>
      <c r="N65" s="7">
        <v>0.0174415545758495</v>
      </c>
      <c r="O65" s="7">
        <v>13.132</v>
      </c>
      <c r="P65" s="7">
        <v>7.26</v>
      </c>
    </row>
    <row r="66" spans="3:16">
      <c r="C66" s="7"/>
      <c r="D66" s="7"/>
      <c r="E66" s="7">
        <v>6</v>
      </c>
      <c r="F66" s="7">
        <v>11</v>
      </c>
      <c r="G66" s="7">
        <v>15.896</v>
      </c>
      <c r="H66" s="7">
        <v>7.2045</v>
      </c>
      <c r="I66" s="7">
        <v>103.0355</v>
      </c>
      <c r="J66" s="7">
        <v>637.5589</v>
      </c>
      <c r="K66" s="7">
        <v>2.20639877854119</v>
      </c>
      <c r="L66" s="7">
        <v>0.354475775261937</v>
      </c>
      <c r="M66" s="7">
        <v>69.4508605664488</v>
      </c>
      <c r="N66" s="7">
        <v>0.0143986696758527</v>
      </c>
      <c r="O66" s="7">
        <v>14.221</v>
      </c>
      <c r="P66" s="7">
        <v>9.18</v>
      </c>
    </row>
    <row r="67" spans="3:16">
      <c r="C67" s="7"/>
      <c r="D67" s="7"/>
      <c r="E67" s="7">
        <v>6</v>
      </c>
      <c r="F67" s="7">
        <v>12</v>
      </c>
      <c r="G67" s="7">
        <v>17.755</v>
      </c>
      <c r="H67" s="7">
        <v>6.953</v>
      </c>
      <c r="I67" s="7">
        <v>95.7065</v>
      </c>
      <c r="J67" s="7">
        <v>499.0812</v>
      </c>
      <c r="K67" s="7">
        <v>2.5535739968359</v>
      </c>
      <c r="L67" s="7">
        <v>0.390515717469833</v>
      </c>
      <c r="M67" s="7">
        <v>62.9358385876419</v>
      </c>
      <c r="N67" s="7">
        <v>0.0158891979902268</v>
      </c>
      <c r="O67" s="7">
        <v>13.011</v>
      </c>
      <c r="P67" s="7">
        <v>7.93</v>
      </c>
    </row>
    <row r="68" spans="3:16"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</row>
    <row r="69" s="2" customFormat="1" spans="3:16">
      <c r="C69" s="16"/>
      <c r="D69" s="16"/>
      <c r="E69" s="16"/>
      <c r="F69" s="16"/>
      <c r="G69" s="16"/>
      <c r="H69" s="16"/>
      <c r="I69" s="16"/>
      <c r="J69" s="22"/>
      <c r="K69" s="22"/>
      <c r="L69" s="22"/>
      <c r="M69" s="22"/>
      <c r="N69" s="22"/>
      <c r="O69" s="22"/>
      <c r="P69" s="22"/>
    </row>
    <row r="70" spans="3:16">
      <c r="C70" s="7"/>
      <c r="D70" s="7"/>
      <c r="E70" s="7"/>
      <c r="F70" s="7"/>
      <c r="G70" s="7"/>
      <c r="H70" s="7"/>
      <c r="I70" s="7"/>
      <c r="J70" s="11"/>
      <c r="K70" s="11"/>
      <c r="L70" s="11"/>
      <c r="M70" s="11"/>
      <c r="N70" s="11"/>
      <c r="O70" s="11"/>
      <c r="P70" s="11"/>
    </row>
    <row r="71" spans="3:16">
      <c r="C71" s="7"/>
      <c r="D71" s="8" t="s">
        <v>24</v>
      </c>
      <c r="E71" s="9" t="s">
        <v>4</v>
      </c>
      <c r="F71" s="10" t="s">
        <v>5</v>
      </c>
      <c r="G71" s="11" t="s">
        <v>6</v>
      </c>
      <c r="H71" s="11" t="s">
        <v>7</v>
      </c>
      <c r="I71" s="11" t="s">
        <v>8</v>
      </c>
      <c r="J71" s="11" t="s">
        <v>9</v>
      </c>
      <c r="K71" s="7" t="s">
        <v>10</v>
      </c>
      <c r="L71" s="7" t="s">
        <v>11</v>
      </c>
      <c r="M71" s="23" t="s">
        <v>12</v>
      </c>
      <c r="N71" s="9" t="s">
        <v>13</v>
      </c>
      <c r="O71" s="7" t="s">
        <v>14</v>
      </c>
      <c r="P71" s="7" t="s">
        <v>15</v>
      </c>
    </row>
    <row r="72" spans="3:16">
      <c r="C72" s="12" t="s">
        <v>16</v>
      </c>
      <c r="D72" s="7"/>
      <c r="E72" s="7">
        <v>1</v>
      </c>
      <c r="F72" s="7">
        <v>9</v>
      </c>
      <c r="G72" s="7">
        <v>17.2639</v>
      </c>
      <c r="H72" s="7">
        <v>7.0125</v>
      </c>
      <c r="I72" s="7">
        <v>139.704</v>
      </c>
      <c r="J72" s="11">
        <v>678.1703</v>
      </c>
      <c r="K72" s="11">
        <f t="shared" ref="K72:K89" si="0">G72/H72</f>
        <v>2.4618752228164</v>
      </c>
      <c r="L72" s="11">
        <f t="shared" ref="L72:L89" si="1">(O72-P72)/O72</f>
        <v>0.506280086316605</v>
      </c>
      <c r="M72" s="11">
        <f t="shared" ref="M72:M89" si="2">J72/P72</f>
        <v>76.0024991594755</v>
      </c>
      <c r="N72" s="11">
        <f t="shared" ref="N72:N89" si="3">P72/J72</f>
        <v>0.0131574620711051</v>
      </c>
      <c r="O72" s="11">
        <v>18.073</v>
      </c>
      <c r="P72" s="11">
        <v>8.923</v>
      </c>
    </row>
    <row r="73" spans="3:16">
      <c r="C73" s="8"/>
      <c r="D73" s="7"/>
      <c r="E73" s="7">
        <v>1</v>
      </c>
      <c r="F73" s="7">
        <v>8</v>
      </c>
      <c r="G73" s="7">
        <v>14.988375</v>
      </c>
      <c r="H73" s="7">
        <v>3.97125</v>
      </c>
      <c r="I73" s="7">
        <v>119.6286</v>
      </c>
      <c r="J73" s="11">
        <v>533.88406</v>
      </c>
      <c r="K73" s="11">
        <f t="shared" si="0"/>
        <v>3.7742209631728</v>
      </c>
      <c r="L73" s="11">
        <f t="shared" si="1"/>
        <v>0.521967725143155</v>
      </c>
      <c r="M73" s="11">
        <f t="shared" si="2"/>
        <v>58.1383055646303</v>
      </c>
      <c r="N73" s="11">
        <f t="shared" si="3"/>
        <v>0.0172003636894497</v>
      </c>
      <c r="O73" s="11">
        <v>19.21</v>
      </c>
      <c r="P73" s="11">
        <v>9.183</v>
      </c>
    </row>
    <row r="74" spans="3:16">
      <c r="C74" s="8"/>
      <c r="D74" s="7"/>
      <c r="E74" s="7">
        <v>1</v>
      </c>
      <c r="F74" s="7">
        <v>10</v>
      </c>
      <c r="G74" s="7">
        <v>17.7998</v>
      </c>
      <c r="H74" s="7">
        <v>8.5195</v>
      </c>
      <c r="I74" s="7">
        <v>136.3665</v>
      </c>
      <c r="J74" s="11">
        <v>667.522</v>
      </c>
      <c r="K74" s="11">
        <f t="shared" si="0"/>
        <v>2.0893010153178</v>
      </c>
      <c r="L74" s="11">
        <f t="shared" si="1"/>
        <v>0.52102264701728</v>
      </c>
      <c r="M74" s="11">
        <f t="shared" si="2"/>
        <v>65.6170254595498</v>
      </c>
      <c r="N74" s="11">
        <f t="shared" si="3"/>
        <v>0.0152399471478094</v>
      </c>
      <c r="O74" s="11">
        <v>21.239</v>
      </c>
      <c r="P74" s="11">
        <v>10.173</v>
      </c>
    </row>
    <row r="75" spans="3:16">
      <c r="C75" s="14" t="s">
        <v>17</v>
      </c>
      <c r="D75" s="7"/>
      <c r="E75" s="7">
        <v>2</v>
      </c>
      <c r="F75" s="7">
        <v>12</v>
      </c>
      <c r="G75" s="7">
        <v>17.5305</v>
      </c>
      <c r="H75" s="7">
        <v>7.2807</v>
      </c>
      <c r="I75" s="7">
        <v>97.9156</v>
      </c>
      <c r="J75" s="11">
        <v>804.0632</v>
      </c>
      <c r="K75" s="11">
        <f t="shared" si="0"/>
        <v>2.40780419465161</v>
      </c>
      <c r="L75" s="11">
        <f t="shared" si="1"/>
        <v>0.533923578751165</v>
      </c>
      <c r="M75" s="11">
        <f t="shared" si="2"/>
        <v>80.3902419516097</v>
      </c>
      <c r="N75" s="11">
        <f t="shared" si="3"/>
        <v>0.0124393206902144</v>
      </c>
      <c r="O75" s="11">
        <v>21.46</v>
      </c>
      <c r="P75" s="11">
        <v>10.002</v>
      </c>
    </row>
    <row r="76" spans="3:16">
      <c r="C76" s="8"/>
      <c r="D76" s="7"/>
      <c r="E76" s="7">
        <v>2</v>
      </c>
      <c r="F76" s="7">
        <v>12</v>
      </c>
      <c r="G76" s="7">
        <v>17.1505</v>
      </c>
      <c r="H76" s="7">
        <v>7.3305</v>
      </c>
      <c r="I76" s="7">
        <v>83.9665</v>
      </c>
      <c r="J76" s="11">
        <v>681.4734</v>
      </c>
      <c r="K76" s="11">
        <f t="shared" si="0"/>
        <v>2.33960848509651</v>
      </c>
      <c r="L76" s="11">
        <f t="shared" si="1"/>
        <v>0.541725425134799</v>
      </c>
      <c r="M76" s="11">
        <f t="shared" si="2"/>
        <v>61.6773825685582</v>
      </c>
      <c r="N76" s="11">
        <f t="shared" si="3"/>
        <v>0.0162133987915009</v>
      </c>
      <c r="O76" s="11">
        <v>24.11</v>
      </c>
      <c r="P76" s="11">
        <v>11.049</v>
      </c>
    </row>
    <row r="77" spans="3:16">
      <c r="C77" s="8"/>
      <c r="D77" s="7"/>
      <c r="E77" s="7">
        <v>2</v>
      </c>
      <c r="F77" s="7">
        <v>18</v>
      </c>
      <c r="G77" s="7">
        <v>14.5665</v>
      </c>
      <c r="H77" s="7">
        <v>6.1985</v>
      </c>
      <c r="I77" s="7">
        <v>88.2535</v>
      </c>
      <c r="J77" s="11">
        <v>684.5346</v>
      </c>
      <c r="K77" s="11">
        <f t="shared" si="0"/>
        <v>2.35000403323385</v>
      </c>
      <c r="L77" s="11">
        <f t="shared" si="1"/>
        <v>0.282523510971787</v>
      </c>
      <c r="M77" s="11">
        <f t="shared" si="2"/>
        <v>74.7716657564173</v>
      </c>
      <c r="N77" s="11">
        <f t="shared" si="3"/>
        <v>0.013374050048018</v>
      </c>
      <c r="O77" s="11">
        <v>12.76</v>
      </c>
      <c r="P77" s="11">
        <v>9.155</v>
      </c>
    </row>
    <row r="78" spans="3:16">
      <c r="C78" s="14" t="s">
        <v>18</v>
      </c>
      <c r="D78" s="7"/>
      <c r="E78" s="7">
        <v>3</v>
      </c>
      <c r="F78" s="7">
        <v>11</v>
      </c>
      <c r="G78" s="7">
        <v>15.4525454545455</v>
      </c>
      <c r="H78" s="7">
        <v>8.52154545454545</v>
      </c>
      <c r="I78" s="7">
        <v>77.674</v>
      </c>
      <c r="J78" s="11">
        <v>678.8359</v>
      </c>
      <c r="K78" s="11">
        <f t="shared" si="0"/>
        <v>1.81335011788302</v>
      </c>
      <c r="L78" s="11">
        <f t="shared" si="1"/>
        <v>0.52571649883811</v>
      </c>
      <c r="M78" s="11">
        <f t="shared" si="2"/>
        <v>55.4332761718112</v>
      </c>
      <c r="N78" s="11">
        <f t="shared" si="3"/>
        <v>0.0180397059141981</v>
      </c>
      <c r="O78" s="11">
        <v>25.82</v>
      </c>
      <c r="P78" s="11">
        <v>12.246</v>
      </c>
    </row>
    <row r="79" spans="3:16">
      <c r="C79" s="8"/>
      <c r="D79" s="7"/>
      <c r="E79" s="7">
        <v>3</v>
      </c>
      <c r="F79" s="7">
        <v>13</v>
      </c>
      <c r="G79" s="7">
        <v>14.5065384615385</v>
      </c>
      <c r="H79" s="7">
        <v>5.38753846153846</v>
      </c>
      <c r="I79" s="7">
        <v>84.12</v>
      </c>
      <c r="J79" s="7">
        <v>429.6227</v>
      </c>
      <c r="K79" s="11">
        <f t="shared" si="0"/>
        <v>2.69260972614867</v>
      </c>
      <c r="L79" s="11">
        <f t="shared" si="1"/>
        <v>0.667436918990704</v>
      </c>
      <c r="M79" s="11">
        <f t="shared" si="2"/>
        <v>34.312171551793</v>
      </c>
      <c r="N79" s="11">
        <f t="shared" si="3"/>
        <v>0.0291441769720269</v>
      </c>
      <c r="O79" s="21">
        <v>37.65</v>
      </c>
      <c r="P79" s="21">
        <v>12.521</v>
      </c>
    </row>
    <row r="80" spans="3:16">
      <c r="C80" s="8"/>
      <c r="D80" s="7"/>
      <c r="E80" s="7">
        <v>3</v>
      </c>
      <c r="F80" s="7">
        <v>11</v>
      </c>
      <c r="G80" s="7">
        <v>16.046</v>
      </c>
      <c r="H80" s="7">
        <v>7.7144</v>
      </c>
      <c r="I80" s="7">
        <v>127.745545454545</v>
      </c>
      <c r="J80" s="7">
        <v>689.2111</v>
      </c>
      <c r="K80" s="11">
        <f t="shared" si="0"/>
        <v>2.08000622213004</v>
      </c>
      <c r="L80" s="11">
        <f t="shared" si="1"/>
        <v>0.531005732152163</v>
      </c>
      <c r="M80" s="11">
        <f t="shared" si="2"/>
        <v>69.6172828282828</v>
      </c>
      <c r="N80" s="11">
        <f t="shared" si="3"/>
        <v>0.0143642492118888</v>
      </c>
      <c r="O80" s="7">
        <v>21.109</v>
      </c>
      <c r="P80" s="7">
        <v>9.9</v>
      </c>
    </row>
    <row r="81" spans="3:16">
      <c r="C81" s="14" t="s">
        <v>19</v>
      </c>
      <c r="D81" s="7"/>
      <c r="E81" s="7">
        <v>4</v>
      </c>
      <c r="F81" s="7">
        <v>15</v>
      </c>
      <c r="G81" s="7">
        <v>13.7305333333333</v>
      </c>
      <c r="H81" s="7">
        <v>6.287</v>
      </c>
      <c r="I81" s="7">
        <v>77.723</v>
      </c>
      <c r="J81" s="7">
        <v>527.0265</v>
      </c>
      <c r="K81" s="11">
        <f t="shared" si="0"/>
        <v>2.18395631196649</v>
      </c>
      <c r="L81" s="11">
        <f t="shared" si="1"/>
        <v>0.500686116580156</v>
      </c>
      <c r="M81" s="11">
        <f t="shared" si="2"/>
        <v>62.9736527661608</v>
      </c>
      <c r="N81" s="11">
        <f t="shared" si="3"/>
        <v>0.0158796569052979</v>
      </c>
      <c r="O81" s="7">
        <v>16.761</v>
      </c>
      <c r="P81" s="7">
        <v>8.369</v>
      </c>
    </row>
    <row r="82" spans="3:16">
      <c r="C82" s="8"/>
      <c r="D82" s="7"/>
      <c r="E82" s="7">
        <v>4</v>
      </c>
      <c r="F82" s="7">
        <v>11</v>
      </c>
      <c r="G82" s="7">
        <v>6.85554545454546</v>
      </c>
      <c r="H82" s="7">
        <v>5.40563636363636</v>
      </c>
      <c r="I82" s="7">
        <v>53.4135454545455</v>
      </c>
      <c r="J82" s="7">
        <v>409.7499</v>
      </c>
      <c r="K82" s="11">
        <f t="shared" si="0"/>
        <v>1.26822172143554</v>
      </c>
      <c r="L82" s="11">
        <f t="shared" si="1"/>
        <v>0.565911431513903</v>
      </c>
      <c r="M82" s="11">
        <f t="shared" si="2"/>
        <v>48.6061565836299</v>
      </c>
      <c r="N82" s="11">
        <f t="shared" si="3"/>
        <v>0.0205735254602869</v>
      </c>
      <c r="O82" s="7">
        <v>19.42</v>
      </c>
      <c r="P82" s="7">
        <v>8.43</v>
      </c>
    </row>
    <row r="83" spans="3:16">
      <c r="C83" s="8"/>
      <c r="D83" s="7"/>
      <c r="E83" s="7">
        <v>4</v>
      </c>
      <c r="F83" s="7">
        <v>12</v>
      </c>
      <c r="G83" s="7">
        <v>16.004</v>
      </c>
      <c r="H83" s="7">
        <v>7.2195</v>
      </c>
      <c r="I83" s="7">
        <v>115.328</v>
      </c>
      <c r="J83" s="7">
        <v>417.2934</v>
      </c>
      <c r="K83" s="11">
        <f t="shared" si="0"/>
        <v>2.21677401482097</v>
      </c>
      <c r="L83" s="11">
        <f t="shared" si="1"/>
        <v>0.4988876276958</v>
      </c>
      <c r="M83" s="11">
        <f t="shared" si="2"/>
        <v>37.8085892905681</v>
      </c>
      <c r="N83" s="11">
        <f t="shared" si="3"/>
        <v>0.0264490164474205</v>
      </c>
      <c r="O83" s="7">
        <v>22.025</v>
      </c>
      <c r="P83" s="7">
        <v>11.037</v>
      </c>
    </row>
    <row r="84" spans="3:16">
      <c r="C84" s="14" t="s">
        <v>20</v>
      </c>
      <c r="D84" s="7"/>
      <c r="E84" s="7">
        <v>5</v>
      </c>
      <c r="F84" s="7">
        <v>8</v>
      </c>
      <c r="G84" s="7">
        <v>16.9375</v>
      </c>
      <c r="H84" s="7">
        <v>5.8825</v>
      </c>
      <c r="I84" s="7">
        <v>124.9665</v>
      </c>
      <c r="J84" s="7">
        <v>345.6316</v>
      </c>
      <c r="K84" s="11">
        <f t="shared" si="0"/>
        <v>2.87930301742456</v>
      </c>
      <c r="L84" s="11">
        <f t="shared" si="1"/>
        <v>0.50988350854406</v>
      </c>
      <c r="M84" s="11">
        <f t="shared" si="2"/>
        <v>28.623734989648</v>
      </c>
      <c r="N84" s="11">
        <f t="shared" si="3"/>
        <v>0.0349360417276661</v>
      </c>
      <c r="O84" s="7">
        <v>24.637</v>
      </c>
      <c r="P84" s="7">
        <v>12.075</v>
      </c>
    </row>
    <row r="85" spans="3:16">
      <c r="C85" s="8"/>
      <c r="D85" s="7"/>
      <c r="E85" s="7">
        <v>5</v>
      </c>
      <c r="F85" s="7">
        <v>7</v>
      </c>
      <c r="G85" s="7">
        <v>16.935</v>
      </c>
      <c r="H85" s="7">
        <v>8.1708</v>
      </c>
      <c r="I85" s="7">
        <v>138.865571428571</v>
      </c>
      <c r="J85" s="7">
        <v>522.3351</v>
      </c>
      <c r="K85" s="11">
        <f t="shared" si="0"/>
        <v>2.07262446761639</v>
      </c>
      <c r="L85" s="11">
        <f t="shared" si="1"/>
        <v>0.596066224568052</v>
      </c>
      <c r="M85" s="11">
        <f t="shared" si="2"/>
        <v>58.3353920035738</v>
      </c>
      <c r="N85" s="11">
        <f t="shared" si="3"/>
        <v>0.017142252167239</v>
      </c>
      <c r="O85" s="7">
        <v>22.167</v>
      </c>
      <c r="P85" s="7">
        <v>8.954</v>
      </c>
    </row>
    <row r="86" spans="3:16">
      <c r="C86" s="8"/>
      <c r="D86" s="7"/>
      <c r="E86" s="7">
        <v>5</v>
      </c>
      <c r="F86" s="7">
        <v>7</v>
      </c>
      <c r="G86" s="7">
        <v>17.0855</v>
      </c>
      <c r="H86" s="7">
        <v>8.643</v>
      </c>
      <c r="I86" s="7">
        <v>97.7235714285714</v>
      </c>
      <c r="J86" s="7">
        <v>455.1442</v>
      </c>
      <c r="K86" s="11">
        <f t="shared" si="0"/>
        <v>1.97680203632998</v>
      </c>
      <c r="L86" s="11">
        <f t="shared" si="1"/>
        <v>0.541214244016346</v>
      </c>
      <c r="M86" s="11">
        <f t="shared" si="2"/>
        <v>57.9137549306528</v>
      </c>
      <c r="N86" s="11">
        <f t="shared" si="3"/>
        <v>0.0172670551442817</v>
      </c>
      <c r="O86" s="7">
        <v>17.13</v>
      </c>
      <c r="P86" s="7">
        <v>7.859</v>
      </c>
    </row>
    <row r="87" spans="3:16">
      <c r="C87" s="12" t="s">
        <v>21</v>
      </c>
      <c r="D87" s="7"/>
      <c r="E87" s="7">
        <v>6</v>
      </c>
      <c r="F87" s="7">
        <v>11</v>
      </c>
      <c r="G87" s="7">
        <v>17.5231</v>
      </c>
      <c r="H87" s="7">
        <v>9.377</v>
      </c>
      <c r="I87" s="7">
        <v>131.925545454545</v>
      </c>
      <c r="J87" s="7">
        <v>653.643</v>
      </c>
      <c r="K87" s="11">
        <f t="shared" si="0"/>
        <v>1.86873200383918</v>
      </c>
      <c r="L87" s="11">
        <f t="shared" si="1"/>
        <v>0.556915455505773</v>
      </c>
      <c r="M87" s="11">
        <f t="shared" si="2"/>
        <v>53.7358599145018</v>
      </c>
      <c r="N87" s="11">
        <f t="shared" si="3"/>
        <v>0.0186095468015415</v>
      </c>
      <c r="O87" s="7">
        <v>27.453</v>
      </c>
      <c r="P87" s="7">
        <v>12.164</v>
      </c>
    </row>
    <row r="88" spans="3:16">
      <c r="C88" s="7"/>
      <c r="D88" s="7"/>
      <c r="E88" s="7">
        <v>6</v>
      </c>
      <c r="F88" s="7">
        <v>10</v>
      </c>
      <c r="G88" s="7">
        <v>14.1915</v>
      </c>
      <c r="H88" s="7">
        <v>6.1621</v>
      </c>
      <c r="I88" s="7">
        <v>107.2253</v>
      </c>
      <c r="J88" s="7">
        <v>568.7315</v>
      </c>
      <c r="K88" s="11">
        <f t="shared" si="0"/>
        <v>2.30302981126564</v>
      </c>
      <c r="L88" s="11">
        <f t="shared" si="1"/>
        <v>0.592613817255651</v>
      </c>
      <c r="M88" s="11">
        <f t="shared" si="2"/>
        <v>44.4460378243201</v>
      </c>
      <c r="N88" s="11">
        <f t="shared" si="3"/>
        <v>0.0224991933803561</v>
      </c>
      <c r="O88" s="7">
        <v>31.41</v>
      </c>
      <c r="P88" s="7">
        <v>12.796</v>
      </c>
    </row>
    <row r="89" spans="3:16">
      <c r="C89" s="7"/>
      <c r="D89" s="7"/>
      <c r="E89" s="7">
        <v>6</v>
      </c>
      <c r="F89" s="7">
        <v>10</v>
      </c>
      <c r="G89" s="7">
        <v>16.5428</v>
      </c>
      <c r="H89" s="7">
        <v>8.4837</v>
      </c>
      <c r="I89" s="7">
        <v>114.7365</v>
      </c>
      <c r="J89" s="7">
        <v>573.02</v>
      </c>
      <c r="K89" s="11">
        <f t="shared" si="0"/>
        <v>1.9499510826644</v>
      </c>
      <c r="L89" s="11">
        <f t="shared" si="1"/>
        <v>0.571463192971827</v>
      </c>
      <c r="M89" s="11">
        <f t="shared" si="2"/>
        <v>40.5075639756822</v>
      </c>
      <c r="N89" s="11">
        <f t="shared" si="3"/>
        <v>0.0246867474084674</v>
      </c>
      <c r="O89" s="7">
        <v>33.01</v>
      </c>
      <c r="P89" s="7">
        <v>14.146</v>
      </c>
    </row>
    <row r="92" s="1" customFormat="1"/>
    <row r="94" spans="2:34">
      <c r="B94" s="26" t="s">
        <v>25</v>
      </c>
      <c r="C94" s="19"/>
      <c r="D94" s="8" t="s">
        <v>3</v>
      </c>
      <c r="E94" s="9" t="s">
        <v>4</v>
      </c>
      <c r="F94" s="27" t="s">
        <v>26</v>
      </c>
      <c r="G94" s="27" t="s">
        <v>27</v>
      </c>
      <c r="H94" s="27" t="s">
        <v>28</v>
      </c>
      <c r="I94" s="27" t="s">
        <v>29</v>
      </c>
      <c r="J94" s="27" t="s">
        <v>30</v>
      </c>
      <c r="L94" s="19" t="s">
        <v>22</v>
      </c>
      <c r="M94" s="9" t="s">
        <v>4</v>
      </c>
      <c r="N94" s="27" t="s">
        <v>26</v>
      </c>
      <c r="O94" s="27" t="s">
        <v>27</v>
      </c>
      <c r="P94" s="27" t="s">
        <v>28</v>
      </c>
      <c r="Q94" s="27" t="s">
        <v>29</v>
      </c>
      <c r="R94" s="27" t="s">
        <v>30</v>
      </c>
      <c r="T94" s="19" t="s">
        <v>23</v>
      </c>
      <c r="U94" s="9" t="s">
        <v>4</v>
      </c>
      <c r="V94" s="27" t="s">
        <v>26</v>
      </c>
      <c r="W94" s="27" t="s">
        <v>27</v>
      </c>
      <c r="X94" s="27" t="s">
        <v>28</v>
      </c>
      <c r="Y94" s="27" t="s">
        <v>29</v>
      </c>
      <c r="Z94" s="27" t="s">
        <v>30</v>
      </c>
      <c r="AB94" s="8" t="s">
        <v>24</v>
      </c>
      <c r="AC94" s="9" t="s">
        <v>4</v>
      </c>
      <c r="AD94" s="27" t="s">
        <v>26</v>
      </c>
      <c r="AE94" s="27" t="s">
        <v>27</v>
      </c>
      <c r="AF94" s="27" t="s">
        <v>28</v>
      </c>
      <c r="AG94" s="27" t="s">
        <v>29</v>
      </c>
      <c r="AH94" s="27" t="s">
        <v>30</v>
      </c>
    </row>
    <row r="95" spans="3:34">
      <c r="C95" s="19" t="s">
        <v>16</v>
      </c>
      <c r="D95" s="27"/>
      <c r="E95" s="27">
        <v>1</v>
      </c>
      <c r="F95" s="27">
        <v>12.68</v>
      </c>
      <c r="G95" s="27">
        <v>0.08512</v>
      </c>
      <c r="H95" s="27">
        <v>227.6296295</v>
      </c>
      <c r="I95" s="27">
        <v>2.89</v>
      </c>
      <c r="J95" s="27">
        <f t="shared" ref="J95:J112" si="4">F95/I95</f>
        <v>4.38754325259516</v>
      </c>
      <c r="L95" s="27"/>
      <c r="M95" s="27">
        <v>1</v>
      </c>
      <c r="N95" s="29">
        <v>17.2872760952014</v>
      </c>
      <c r="O95" s="29">
        <v>0.130478521</v>
      </c>
      <c r="P95" s="29">
        <v>164.3816325</v>
      </c>
      <c r="Q95" s="29">
        <v>4.77025463</v>
      </c>
      <c r="R95" s="27">
        <f t="shared" ref="R95:R112" si="5">N95/Q95</f>
        <v>3.62397344294416</v>
      </c>
      <c r="T95" s="30"/>
      <c r="U95" s="31">
        <v>1</v>
      </c>
      <c r="V95" s="27">
        <v>22.1436744480023</v>
      </c>
      <c r="W95" s="27">
        <v>0.199365412</v>
      </c>
      <c r="X95" s="27">
        <v>271.091788930657</v>
      </c>
      <c r="Y95" s="27">
        <v>2.87999163819116</v>
      </c>
      <c r="Z95" s="27">
        <f t="shared" ref="Z95:Z112" si="6">V95/Y95</f>
        <v>7.68879817370237</v>
      </c>
      <c r="AB95" s="30"/>
      <c r="AC95" s="31">
        <v>1</v>
      </c>
      <c r="AD95" s="27">
        <v>17.1841306629828</v>
      </c>
      <c r="AE95" s="27">
        <v>0.355973098531412</v>
      </c>
      <c r="AF95" s="27">
        <v>302.09564318639</v>
      </c>
      <c r="AG95" s="27">
        <v>9.87936827839744</v>
      </c>
      <c r="AH95" s="28">
        <f t="shared" ref="AH95:AH112" si="7">AD95/AG95</f>
        <v>1.73939569603435</v>
      </c>
    </row>
    <row r="96" spans="3:34">
      <c r="C96" s="19"/>
      <c r="D96" s="27"/>
      <c r="E96" s="27">
        <v>1</v>
      </c>
      <c r="F96" s="27">
        <v>9.917</v>
      </c>
      <c r="G96" s="27">
        <v>0.06584</v>
      </c>
      <c r="H96" s="27">
        <v>229.3209812</v>
      </c>
      <c r="I96" s="27">
        <v>2.6</v>
      </c>
      <c r="J96" s="27">
        <f t="shared" si="4"/>
        <v>3.81423076923077</v>
      </c>
      <c r="L96" s="27"/>
      <c r="M96" s="27">
        <v>1</v>
      </c>
      <c r="N96" s="29">
        <v>18.724889797652</v>
      </c>
      <c r="O96" s="29">
        <v>0.147789512</v>
      </c>
      <c r="P96" s="29">
        <v>167.7333325</v>
      </c>
      <c r="Q96" s="29">
        <v>6.41019785015737</v>
      </c>
      <c r="R96" s="27">
        <f t="shared" si="5"/>
        <v>2.92110949386567</v>
      </c>
      <c r="T96" s="30"/>
      <c r="U96" s="31">
        <v>1</v>
      </c>
      <c r="V96" s="27">
        <v>22.92045613</v>
      </c>
      <c r="W96" s="27">
        <v>0.164453289</v>
      </c>
      <c r="X96" s="27">
        <v>274.173572434331</v>
      </c>
      <c r="Y96" s="27">
        <v>2.057884513632</v>
      </c>
      <c r="Z96" s="27">
        <f t="shared" si="6"/>
        <v>11.1378728875058</v>
      </c>
      <c r="AB96" s="30"/>
      <c r="AC96" s="31">
        <v>1</v>
      </c>
      <c r="AD96" s="27">
        <v>16.4509359509391</v>
      </c>
      <c r="AE96" s="27">
        <v>0.399451675456852</v>
      </c>
      <c r="AF96" s="27">
        <v>314.996502411277</v>
      </c>
      <c r="AG96" s="27">
        <v>9.91227871293412</v>
      </c>
      <c r="AH96" s="28">
        <f t="shared" si="7"/>
        <v>1.659652278489</v>
      </c>
    </row>
    <row r="97" spans="3:34">
      <c r="C97" s="19"/>
      <c r="D97" s="27"/>
      <c r="E97" s="27">
        <v>1</v>
      </c>
      <c r="F97" s="27">
        <v>10.6666666666667</v>
      </c>
      <c r="G97" s="27">
        <v>0.07628</v>
      </c>
      <c r="H97" s="27">
        <v>227.666666666667</v>
      </c>
      <c r="I97" s="27">
        <v>2.64333333333333</v>
      </c>
      <c r="J97" s="27">
        <f t="shared" si="4"/>
        <v>4.03530895334176</v>
      </c>
      <c r="L97" s="27"/>
      <c r="M97" s="27">
        <v>1</v>
      </c>
      <c r="N97" s="29">
        <v>18.3840689855433</v>
      </c>
      <c r="O97" s="29">
        <v>0.134840657997288</v>
      </c>
      <c r="P97" s="29">
        <v>166.289304363446</v>
      </c>
      <c r="Q97" s="29">
        <v>4.38615114343827</v>
      </c>
      <c r="R97" s="27">
        <f t="shared" si="5"/>
        <v>4.19138975934426</v>
      </c>
      <c r="T97" s="30"/>
      <c r="U97" s="31">
        <v>1</v>
      </c>
      <c r="V97" s="27">
        <v>21.11021345</v>
      </c>
      <c r="W97" s="27">
        <v>0.188036653268613</v>
      </c>
      <c r="X97" s="27">
        <v>279.837190796038</v>
      </c>
      <c r="Y97" s="27">
        <v>2.16231997772789</v>
      </c>
      <c r="Z97" s="27">
        <f t="shared" si="6"/>
        <v>9.76276113962655</v>
      </c>
      <c r="AB97" s="30"/>
      <c r="AC97" s="31">
        <v>1</v>
      </c>
      <c r="AD97" s="27">
        <v>18.812295415665</v>
      </c>
      <c r="AE97" s="27">
        <v>0.320632137107599</v>
      </c>
      <c r="AF97" s="27">
        <v>303.8868123456</v>
      </c>
      <c r="AG97" s="27">
        <v>8.02176357642646</v>
      </c>
      <c r="AH97" s="28">
        <f t="shared" si="7"/>
        <v>2.34515705136819</v>
      </c>
    </row>
    <row r="98" spans="3:34">
      <c r="C98" s="19" t="s">
        <v>17</v>
      </c>
      <c r="D98" s="27"/>
      <c r="E98" s="27">
        <v>2</v>
      </c>
      <c r="F98" s="27">
        <v>23.32</v>
      </c>
      <c r="G98" s="27">
        <v>0.2352</v>
      </c>
      <c r="H98" s="27">
        <v>237.3333333</v>
      </c>
      <c r="I98" s="27">
        <v>8.38666666666667</v>
      </c>
      <c r="J98" s="27">
        <f t="shared" si="4"/>
        <v>2.78060413354531</v>
      </c>
      <c r="L98" s="27"/>
      <c r="M98" s="27">
        <v>2</v>
      </c>
      <c r="N98" s="29">
        <v>32.333426541735</v>
      </c>
      <c r="O98" s="29">
        <v>0.302922095108873</v>
      </c>
      <c r="P98" s="29">
        <v>210.63648315584</v>
      </c>
      <c r="Q98" s="29">
        <v>9.58277298176085</v>
      </c>
      <c r="R98" s="27">
        <f t="shared" si="5"/>
        <v>3.37412005932689</v>
      </c>
      <c r="T98" s="30"/>
      <c r="U98" s="31">
        <v>2</v>
      </c>
      <c r="V98" s="27">
        <v>24.5089625772114</v>
      </c>
      <c r="W98" s="27">
        <v>0.26779504112295</v>
      </c>
      <c r="X98" s="27">
        <v>270.051002912627</v>
      </c>
      <c r="Y98" s="27">
        <v>3.00404343952888</v>
      </c>
      <c r="Z98" s="27">
        <f t="shared" si="6"/>
        <v>8.15865784585828</v>
      </c>
      <c r="AB98" s="30"/>
      <c r="AC98" s="31">
        <v>2</v>
      </c>
      <c r="AD98" s="27">
        <v>16.0887845958542</v>
      </c>
      <c r="AE98" s="27">
        <v>0.221297562721524</v>
      </c>
      <c r="AF98" s="27">
        <v>267.4081576041</v>
      </c>
      <c r="AG98" s="27">
        <v>4.85657392902096</v>
      </c>
      <c r="AH98" s="28">
        <f t="shared" si="7"/>
        <v>3.31278486253735</v>
      </c>
    </row>
    <row r="99" spans="3:34">
      <c r="C99" s="19"/>
      <c r="D99" s="27"/>
      <c r="E99" s="27">
        <v>2</v>
      </c>
      <c r="F99" s="27">
        <v>25.68</v>
      </c>
      <c r="G99" s="27">
        <v>0.242</v>
      </c>
      <c r="H99" s="27">
        <v>239.333333333333</v>
      </c>
      <c r="I99" s="27">
        <v>9.92333333333333</v>
      </c>
      <c r="J99" s="27">
        <f t="shared" si="4"/>
        <v>2.58784010749076</v>
      </c>
      <c r="L99" s="27"/>
      <c r="M99" s="27">
        <v>2</v>
      </c>
      <c r="N99" s="29">
        <v>32.1033041602473</v>
      </c>
      <c r="O99" s="29">
        <v>0.302369562272292</v>
      </c>
      <c r="P99" s="29">
        <v>211.560692850539</v>
      </c>
      <c r="Q99" s="29">
        <v>9.56513841595705</v>
      </c>
      <c r="R99" s="27">
        <f t="shared" si="5"/>
        <v>3.35628223703391</v>
      </c>
      <c r="T99" s="30"/>
      <c r="U99" s="31">
        <v>2</v>
      </c>
      <c r="V99" s="27">
        <v>24.01034562</v>
      </c>
      <c r="W99" s="27">
        <v>0.26446002133</v>
      </c>
      <c r="X99" s="27">
        <v>273.3964444122</v>
      </c>
      <c r="Y99" s="27">
        <v>3.23866060030157</v>
      </c>
      <c r="Z99" s="27">
        <f t="shared" si="6"/>
        <v>7.41366527192268</v>
      </c>
      <c r="AB99" s="30"/>
      <c r="AC99" s="31">
        <v>2</v>
      </c>
      <c r="AD99" s="27">
        <v>19.74127984692</v>
      </c>
      <c r="AE99" s="27">
        <v>0.23601782633</v>
      </c>
      <c r="AF99" s="27">
        <v>259.366090006849</v>
      </c>
      <c r="AG99" s="27">
        <v>6.3018274526</v>
      </c>
      <c r="AH99" s="28">
        <f t="shared" si="7"/>
        <v>3.13262779652514</v>
      </c>
    </row>
    <row r="100" spans="3:34">
      <c r="C100" s="19"/>
      <c r="D100" s="27"/>
      <c r="E100" s="27">
        <v>2</v>
      </c>
      <c r="F100" s="27">
        <v>25.04</v>
      </c>
      <c r="G100" s="27">
        <v>0.2388</v>
      </c>
      <c r="H100" s="27">
        <v>235.3333333</v>
      </c>
      <c r="I100" s="27">
        <v>7.72666666666667</v>
      </c>
      <c r="J100" s="27">
        <f t="shared" si="4"/>
        <v>3.24072476272649</v>
      </c>
      <c r="L100" s="27"/>
      <c r="M100" s="27">
        <v>2</v>
      </c>
      <c r="N100" s="29">
        <v>31.01765246</v>
      </c>
      <c r="O100" s="29">
        <v>0.281378412</v>
      </c>
      <c r="P100" s="29">
        <v>207.50002663</v>
      </c>
      <c r="Q100" s="29">
        <v>8.922254133</v>
      </c>
      <c r="R100" s="27">
        <f t="shared" si="5"/>
        <v>3.47643678353406</v>
      </c>
      <c r="T100" s="30"/>
      <c r="U100" s="31">
        <v>2</v>
      </c>
      <c r="V100" s="27">
        <v>23.652154653</v>
      </c>
      <c r="W100" s="27">
        <v>0.2780254621</v>
      </c>
      <c r="X100" s="27">
        <v>277.5063354263</v>
      </c>
      <c r="Y100" s="27">
        <v>3.608771564848</v>
      </c>
      <c r="Z100" s="27">
        <f t="shared" si="6"/>
        <v>6.55407365857922</v>
      </c>
      <c r="AB100" s="30"/>
      <c r="AC100" s="31">
        <v>2</v>
      </c>
      <c r="AD100" s="27">
        <v>18.7912518655809</v>
      </c>
      <c r="AE100" s="27">
        <v>0.223101583127366</v>
      </c>
      <c r="AF100" s="27">
        <v>257.7779651822</v>
      </c>
      <c r="AG100" s="27">
        <v>5.87114729692157</v>
      </c>
      <c r="AH100" s="28">
        <f t="shared" si="7"/>
        <v>3.20060984936177</v>
      </c>
    </row>
    <row r="101" spans="3:34">
      <c r="C101" s="19" t="s">
        <v>18</v>
      </c>
      <c r="D101" s="27"/>
      <c r="E101" s="27">
        <v>3</v>
      </c>
      <c r="F101" s="27">
        <v>24.019</v>
      </c>
      <c r="G101" s="27">
        <v>0.2684</v>
      </c>
      <c r="H101" s="27">
        <v>239.3333333</v>
      </c>
      <c r="I101" s="27">
        <v>8.42666666666667</v>
      </c>
      <c r="J101" s="27">
        <f t="shared" si="4"/>
        <v>2.85035601265823</v>
      </c>
      <c r="L101" s="27"/>
      <c r="M101" s="27">
        <v>3</v>
      </c>
      <c r="N101" s="29">
        <v>20.740407061933</v>
      </c>
      <c r="O101" s="29">
        <v>0.184112323</v>
      </c>
      <c r="P101" s="29">
        <v>225.54760213</v>
      </c>
      <c r="Q101" s="29">
        <v>5.995213354</v>
      </c>
      <c r="R101" s="27">
        <f t="shared" si="5"/>
        <v>3.45949440616572</v>
      </c>
      <c r="T101" s="30"/>
      <c r="U101" s="31">
        <v>3</v>
      </c>
      <c r="V101" s="27">
        <v>26.015384563</v>
      </c>
      <c r="W101" s="27">
        <v>0.128952834963257</v>
      </c>
      <c r="X101" s="18">
        <v>207.721152662</v>
      </c>
      <c r="Y101" s="27">
        <v>2.24270146784134</v>
      </c>
      <c r="Z101" s="27">
        <f t="shared" si="6"/>
        <v>11.6000211958841</v>
      </c>
      <c r="AB101" s="30"/>
      <c r="AC101" s="31">
        <v>3</v>
      </c>
      <c r="AD101" s="27">
        <v>15.7680574463225</v>
      </c>
      <c r="AE101" s="27">
        <v>0.248943632185501</v>
      </c>
      <c r="AF101" s="27">
        <v>280.032590228047</v>
      </c>
      <c r="AG101" s="27">
        <v>6.51380022841828</v>
      </c>
      <c r="AH101" s="28">
        <f t="shared" si="7"/>
        <v>2.42071554137168</v>
      </c>
    </row>
    <row r="102" spans="3:34">
      <c r="C102" s="19"/>
      <c r="D102" s="27"/>
      <c r="E102" s="27">
        <v>3</v>
      </c>
      <c r="F102" s="27">
        <v>20.88</v>
      </c>
      <c r="G102" s="27">
        <v>0.2844</v>
      </c>
      <c r="H102" s="27">
        <v>242.3333333</v>
      </c>
      <c r="I102" s="27">
        <v>9.58</v>
      </c>
      <c r="J102" s="27">
        <f t="shared" si="4"/>
        <v>2.17954070981211</v>
      </c>
      <c r="L102" s="27"/>
      <c r="M102" s="27">
        <v>3</v>
      </c>
      <c r="N102" s="29">
        <v>22.95123545</v>
      </c>
      <c r="O102" s="29">
        <v>0.197962145</v>
      </c>
      <c r="P102" s="29">
        <v>229.66820549326</v>
      </c>
      <c r="Q102" s="29">
        <v>6.321444213</v>
      </c>
      <c r="R102" s="27">
        <f t="shared" si="5"/>
        <v>3.63069492930128</v>
      </c>
      <c r="T102" s="30"/>
      <c r="U102" s="31">
        <v>3</v>
      </c>
      <c r="V102" s="27">
        <v>26.1337252916323</v>
      </c>
      <c r="W102" s="27">
        <v>0.109965332970755</v>
      </c>
      <c r="X102" s="27">
        <v>205.6757016316</v>
      </c>
      <c r="Y102" s="27">
        <v>2.05624151848824</v>
      </c>
      <c r="Z102" s="27">
        <f t="shared" si="6"/>
        <v>12.7094628994973</v>
      </c>
      <c r="AB102" s="30"/>
      <c r="AC102" s="31">
        <v>3</v>
      </c>
      <c r="AD102" s="27">
        <v>15.1445384670421</v>
      </c>
      <c r="AE102" s="27">
        <v>0.268659992271288</v>
      </c>
      <c r="AF102" s="27">
        <v>290.118431609958</v>
      </c>
      <c r="AG102" s="27">
        <v>7.43232034525767</v>
      </c>
      <c r="AH102" s="28">
        <f t="shared" si="7"/>
        <v>2.03765954150582</v>
      </c>
    </row>
    <row r="103" spans="3:34">
      <c r="C103" s="19"/>
      <c r="D103" s="27"/>
      <c r="E103" s="27">
        <v>3</v>
      </c>
      <c r="F103" s="27">
        <v>21.456</v>
      </c>
      <c r="G103" s="27">
        <v>0.3426</v>
      </c>
      <c r="H103" s="27">
        <v>239.333333333333</v>
      </c>
      <c r="I103" s="27">
        <v>7.63777775</v>
      </c>
      <c r="J103" s="27">
        <f t="shared" si="4"/>
        <v>2.80919407480795</v>
      </c>
      <c r="L103" s="27"/>
      <c r="M103" s="27">
        <v>3</v>
      </c>
      <c r="N103" s="29">
        <v>19.3074809388375</v>
      </c>
      <c r="O103" s="29">
        <v>0.196195447555224</v>
      </c>
      <c r="P103" s="29">
        <v>226.983892671922</v>
      </c>
      <c r="Q103" s="29">
        <v>6.80837646764728</v>
      </c>
      <c r="R103" s="27">
        <f t="shared" si="5"/>
        <v>2.83584214688843</v>
      </c>
      <c r="T103" s="30"/>
      <c r="U103" s="31">
        <v>3</v>
      </c>
      <c r="V103" s="27">
        <v>29.040586354</v>
      </c>
      <c r="W103" s="27">
        <v>0.1492031596355</v>
      </c>
      <c r="X103" s="27">
        <v>208.5489321456</v>
      </c>
      <c r="Y103" s="27">
        <v>3.314985412369</v>
      </c>
      <c r="Z103" s="27">
        <f t="shared" si="6"/>
        <v>8.76039642456424</v>
      </c>
      <c r="AB103" s="30"/>
      <c r="AC103" s="31">
        <v>3</v>
      </c>
      <c r="AD103" s="27">
        <v>16.30521148795</v>
      </c>
      <c r="AE103" s="27">
        <v>0.27415622655</v>
      </c>
      <c r="AF103" s="27">
        <v>284.096805747886</v>
      </c>
      <c r="AG103" s="27">
        <v>8.02622854821291</v>
      </c>
      <c r="AH103" s="28">
        <f t="shared" si="7"/>
        <v>2.03149105336409</v>
      </c>
    </row>
    <row r="104" spans="3:34">
      <c r="C104" s="19" t="s">
        <v>19</v>
      </c>
      <c r="D104" s="27"/>
      <c r="E104" s="27">
        <v>4</v>
      </c>
      <c r="F104" s="27">
        <v>14.168</v>
      </c>
      <c r="G104" s="27">
        <v>0.1584</v>
      </c>
      <c r="H104" s="27">
        <v>245.666666666667</v>
      </c>
      <c r="I104" s="27">
        <v>5.23</v>
      </c>
      <c r="J104" s="27">
        <f t="shared" si="4"/>
        <v>2.70898661567878</v>
      </c>
      <c r="L104" s="27"/>
      <c r="M104" s="27">
        <v>4</v>
      </c>
      <c r="N104" s="29">
        <v>21.63175891</v>
      </c>
      <c r="O104" s="29">
        <v>0.221247563</v>
      </c>
      <c r="P104" s="29">
        <v>244.172692929999</v>
      </c>
      <c r="Q104" s="29">
        <v>10.747965123</v>
      </c>
      <c r="R104" s="27">
        <f t="shared" si="5"/>
        <v>2.01263761674378</v>
      </c>
      <c r="T104" s="30"/>
      <c r="U104" s="31">
        <v>4</v>
      </c>
      <c r="V104" s="27">
        <v>24.5409551373374</v>
      </c>
      <c r="W104" s="27">
        <v>0.182570620767843</v>
      </c>
      <c r="X104" s="27">
        <v>218.694623622</v>
      </c>
      <c r="Y104" s="27">
        <v>2.6377156463108</v>
      </c>
      <c r="Z104" s="27">
        <f t="shared" si="6"/>
        <v>9.30386684086331</v>
      </c>
      <c r="AB104" s="30"/>
      <c r="AC104" s="31">
        <v>4</v>
      </c>
      <c r="AD104" s="27">
        <v>18.4215785216</v>
      </c>
      <c r="AE104" s="27">
        <v>0.28254621632</v>
      </c>
      <c r="AF104" s="27">
        <v>278.51865263</v>
      </c>
      <c r="AG104" s="27">
        <v>9.0012483663</v>
      </c>
      <c r="AH104" s="28">
        <f t="shared" si="7"/>
        <v>2.04655818525895</v>
      </c>
    </row>
    <row r="105" spans="3:34">
      <c r="C105" s="19"/>
      <c r="D105" s="27"/>
      <c r="E105" s="27">
        <v>4</v>
      </c>
      <c r="F105" s="27">
        <v>15.2</v>
      </c>
      <c r="G105" s="27">
        <v>0.1728</v>
      </c>
      <c r="H105" s="27">
        <v>245.666666666667</v>
      </c>
      <c r="I105" s="27">
        <v>5.96</v>
      </c>
      <c r="J105" s="27">
        <f t="shared" si="4"/>
        <v>2.5503355704698</v>
      </c>
      <c r="L105" s="27"/>
      <c r="M105" s="27">
        <v>4</v>
      </c>
      <c r="N105" s="29">
        <v>20.9127094278999</v>
      </c>
      <c r="O105" s="29">
        <v>0.214272012</v>
      </c>
      <c r="P105" s="29">
        <v>237.00666212</v>
      </c>
      <c r="Q105" s="29">
        <v>8.619654123</v>
      </c>
      <c r="R105" s="27">
        <f t="shared" si="5"/>
        <v>2.42616572886586</v>
      </c>
      <c r="T105" s="30"/>
      <c r="U105" s="31">
        <v>4</v>
      </c>
      <c r="V105" s="27">
        <v>26.8463911978418</v>
      </c>
      <c r="W105" s="27">
        <v>0.1818314562</v>
      </c>
      <c r="X105" s="27">
        <v>220.15420636</v>
      </c>
      <c r="Y105" s="27">
        <v>2.10338883829799</v>
      </c>
      <c r="Z105" s="27">
        <f t="shared" si="6"/>
        <v>12.7633990962723</v>
      </c>
      <c r="AB105" s="30"/>
      <c r="AC105" s="31">
        <v>4</v>
      </c>
      <c r="AD105" s="27">
        <v>15.9988956893472</v>
      </c>
      <c r="AE105" s="27">
        <v>0.261023302468812</v>
      </c>
      <c r="AF105" s="27">
        <v>277.403465266</v>
      </c>
      <c r="AG105" s="27">
        <v>7.98512663</v>
      </c>
      <c r="AH105" s="28">
        <f t="shared" si="7"/>
        <v>2.00358697246448</v>
      </c>
    </row>
    <row r="106" spans="3:34">
      <c r="C106" s="19"/>
      <c r="D106" s="27"/>
      <c r="E106" s="27">
        <v>4</v>
      </c>
      <c r="F106" s="27">
        <v>16.8</v>
      </c>
      <c r="G106" s="27">
        <v>0.1864</v>
      </c>
      <c r="H106" s="27">
        <v>238.6666667</v>
      </c>
      <c r="I106" s="27">
        <v>6.59</v>
      </c>
      <c r="J106" s="27">
        <f t="shared" si="4"/>
        <v>2.54931714719272</v>
      </c>
      <c r="L106" s="27"/>
      <c r="M106" s="27">
        <v>4</v>
      </c>
      <c r="N106" s="29">
        <v>20.361236841</v>
      </c>
      <c r="O106" s="29">
        <v>0.20190355343779</v>
      </c>
      <c r="P106" s="29">
        <v>237.428233467333</v>
      </c>
      <c r="Q106" s="29">
        <v>9.8873451123</v>
      </c>
      <c r="R106" s="27">
        <f t="shared" si="5"/>
        <v>2.05932296382275</v>
      </c>
      <c r="T106" s="30"/>
      <c r="U106" s="31">
        <v>4</v>
      </c>
      <c r="V106" s="27">
        <v>27.5050601569384</v>
      </c>
      <c r="W106" s="27">
        <v>0.20332675122</v>
      </c>
      <c r="X106" s="27">
        <v>220.5846113284</v>
      </c>
      <c r="Y106" s="27">
        <v>3.20898424027566</v>
      </c>
      <c r="Z106" s="27">
        <f t="shared" si="6"/>
        <v>8.57126682385191</v>
      </c>
      <c r="AB106" s="30"/>
      <c r="AC106" s="31">
        <v>4</v>
      </c>
      <c r="AD106" s="27">
        <v>16.7533663943884</v>
      </c>
      <c r="AE106" s="27">
        <v>0.245139778961812</v>
      </c>
      <c r="AF106" s="27">
        <v>271.332228748872</v>
      </c>
      <c r="AG106" s="27">
        <v>6.65103050610124</v>
      </c>
      <c r="AH106" s="28">
        <f t="shared" si="7"/>
        <v>2.51891287809008</v>
      </c>
    </row>
    <row r="107" spans="3:34">
      <c r="C107" s="19" t="s">
        <v>20</v>
      </c>
      <c r="D107" s="27"/>
      <c r="E107" s="27">
        <v>5</v>
      </c>
      <c r="F107" s="27">
        <v>23.64</v>
      </c>
      <c r="G107" s="27">
        <v>0.238</v>
      </c>
      <c r="H107" s="27">
        <v>226</v>
      </c>
      <c r="I107" s="27">
        <v>8.60333333333333</v>
      </c>
      <c r="J107" s="27">
        <f t="shared" si="4"/>
        <v>2.74777218132507</v>
      </c>
      <c r="L107" s="27"/>
      <c r="M107" s="27">
        <v>5</v>
      </c>
      <c r="N107" s="29">
        <v>19.33096214</v>
      </c>
      <c r="O107" s="29">
        <v>0.227520541</v>
      </c>
      <c r="P107" s="29">
        <v>211.2885422</v>
      </c>
      <c r="Q107" s="29">
        <v>7.3195641323</v>
      </c>
      <c r="R107" s="27">
        <f t="shared" si="5"/>
        <v>2.64099908008125</v>
      </c>
      <c r="T107" s="32"/>
      <c r="U107" s="31">
        <v>5</v>
      </c>
      <c r="V107" s="27">
        <v>30.739837575757</v>
      </c>
      <c r="W107" s="27">
        <v>0.131497793942885</v>
      </c>
      <c r="X107" s="27">
        <v>167.584908885915</v>
      </c>
      <c r="Y107" s="27">
        <v>2.3543909526</v>
      </c>
      <c r="Z107" s="27">
        <f t="shared" si="6"/>
        <v>13.0563862139422</v>
      </c>
      <c r="AB107" s="30"/>
      <c r="AC107" s="31">
        <v>5</v>
      </c>
      <c r="AD107" s="27">
        <v>20.8661777952859</v>
      </c>
      <c r="AE107" s="27">
        <v>0.22541265652</v>
      </c>
      <c r="AF107" s="27">
        <v>264.5412658</v>
      </c>
      <c r="AG107" s="27">
        <v>6.5983354656</v>
      </c>
      <c r="AH107" s="28">
        <f t="shared" si="7"/>
        <v>3.16233963915148</v>
      </c>
    </row>
    <row r="108" spans="3:34">
      <c r="C108" s="19"/>
      <c r="D108" s="27"/>
      <c r="E108" s="27">
        <v>5</v>
      </c>
      <c r="F108" s="27">
        <v>22.36</v>
      </c>
      <c r="G108" s="27">
        <v>0.2268</v>
      </c>
      <c r="H108" s="27">
        <v>231.333333333333</v>
      </c>
      <c r="I108" s="27">
        <v>7.25333333333333</v>
      </c>
      <c r="J108" s="27">
        <f t="shared" si="4"/>
        <v>3.0827205882353</v>
      </c>
      <c r="L108" s="27"/>
      <c r="M108" s="27">
        <v>5</v>
      </c>
      <c r="N108" s="29">
        <v>19.71003965</v>
      </c>
      <c r="O108" s="29">
        <v>0.249133793928597</v>
      </c>
      <c r="P108" s="29">
        <v>217.411862970873</v>
      </c>
      <c r="Q108" s="29">
        <v>9.19272507975988</v>
      </c>
      <c r="R108" s="27">
        <f t="shared" si="5"/>
        <v>2.14409105885225</v>
      </c>
      <c r="T108" s="30"/>
      <c r="U108" s="31">
        <v>5</v>
      </c>
      <c r="V108" s="27">
        <v>29.9105086361562</v>
      </c>
      <c r="W108" s="27">
        <v>0.151449754150964</v>
      </c>
      <c r="X108" s="27">
        <v>167.584626322</v>
      </c>
      <c r="Y108" s="27">
        <v>2.43989789146981</v>
      </c>
      <c r="Z108" s="27">
        <f t="shared" si="6"/>
        <v>12.2589181869975</v>
      </c>
      <c r="AB108" s="30"/>
      <c r="AC108" s="31">
        <v>5</v>
      </c>
      <c r="AD108" s="27">
        <v>21.7098530575615</v>
      </c>
      <c r="AE108" s="27">
        <v>0.183088130867761</v>
      </c>
      <c r="AF108" s="27">
        <v>259.5415335</v>
      </c>
      <c r="AG108" s="27">
        <v>4.42909617956576</v>
      </c>
      <c r="AH108" s="28">
        <f t="shared" si="7"/>
        <v>4.90164407757115</v>
      </c>
    </row>
    <row r="109" spans="3:34">
      <c r="C109" s="19"/>
      <c r="D109" s="27"/>
      <c r="E109" s="27">
        <v>5</v>
      </c>
      <c r="F109" s="27">
        <v>20.867</v>
      </c>
      <c r="G109" s="27">
        <v>0.2035</v>
      </c>
      <c r="H109" s="27">
        <v>221.6666667</v>
      </c>
      <c r="I109" s="27">
        <v>6.836666667</v>
      </c>
      <c r="J109" s="27">
        <f t="shared" si="4"/>
        <v>3.05221842988531</v>
      </c>
      <c r="L109" s="27"/>
      <c r="M109" s="27">
        <v>5</v>
      </c>
      <c r="N109" s="29">
        <v>20.39325456</v>
      </c>
      <c r="O109" s="29">
        <v>0.236713309238197</v>
      </c>
      <c r="P109" s="29">
        <v>217.84096204</v>
      </c>
      <c r="Q109" s="29">
        <v>8.8718383269629</v>
      </c>
      <c r="R109" s="27">
        <f t="shared" si="5"/>
        <v>2.29865038207715</v>
      </c>
      <c r="T109" s="30"/>
      <c r="U109" s="31">
        <v>5</v>
      </c>
      <c r="V109" s="27">
        <v>31.5691665153578</v>
      </c>
      <c r="W109" s="27">
        <v>0.111545833734805</v>
      </c>
      <c r="X109" s="27">
        <v>171.000595162</v>
      </c>
      <c r="Y109" s="27">
        <v>2.79769235276306</v>
      </c>
      <c r="Z109" s="27">
        <f t="shared" si="6"/>
        <v>11.2840021470479</v>
      </c>
      <c r="AB109" s="30"/>
      <c r="AC109" s="31">
        <v>5</v>
      </c>
      <c r="AD109" s="27">
        <v>19.57921584922</v>
      </c>
      <c r="AE109" s="27">
        <v>0.236445855823154</v>
      </c>
      <c r="AF109" s="27">
        <v>271.911816298426</v>
      </c>
      <c r="AG109" s="27">
        <v>6.28152310624378</v>
      </c>
      <c r="AH109" s="28">
        <f t="shared" si="7"/>
        <v>3.11695356652568</v>
      </c>
    </row>
    <row r="110" spans="3:34">
      <c r="C110" s="19" t="s">
        <v>21</v>
      </c>
      <c r="D110" s="27"/>
      <c r="E110" s="27">
        <v>6</v>
      </c>
      <c r="F110" s="27">
        <v>20.44</v>
      </c>
      <c r="G110" s="27">
        <v>0.1712</v>
      </c>
      <c r="H110" s="27">
        <v>198.666666666667</v>
      </c>
      <c r="I110" s="27">
        <v>5.51333333333333</v>
      </c>
      <c r="J110" s="27">
        <f t="shared" si="4"/>
        <v>3.70737605804111</v>
      </c>
      <c r="L110" s="27"/>
      <c r="M110" s="27">
        <v>6</v>
      </c>
      <c r="N110" s="29">
        <v>28.24734512</v>
      </c>
      <c r="O110" s="29">
        <v>0.201548915478153</v>
      </c>
      <c r="P110" s="29">
        <v>181.869281460987</v>
      </c>
      <c r="Q110" s="29">
        <v>6.19653652038674</v>
      </c>
      <c r="R110" s="27">
        <f t="shared" si="5"/>
        <v>4.55856994097681</v>
      </c>
      <c r="T110" s="30"/>
      <c r="U110" s="31">
        <v>6</v>
      </c>
      <c r="V110" s="27">
        <v>26.251822143824</v>
      </c>
      <c r="W110" s="27">
        <v>0.110834491359472</v>
      </c>
      <c r="X110" s="27">
        <v>166.5415985236</v>
      </c>
      <c r="Y110" s="27">
        <v>2.08210343017656</v>
      </c>
      <c r="Z110" s="27">
        <f t="shared" si="6"/>
        <v>12.6083179938846</v>
      </c>
      <c r="AB110" s="30"/>
      <c r="AC110" s="31">
        <v>6</v>
      </c>
      <c r="AD110" s="27">
        <v>17.240962185632</v>
      </c>
      <c r="AE110" s="27">
        <v>0.17025541633</v>
      </c>
      <c r="AF110" s="27">
        <v>175.2485236</v>
      </c>
      <c r="AG110" s="27">
        <v>3.5206741965</v>
      </c>
      <c r="AH110" s="28">
        <f t="shared" si="7"/>
        <v>4.89706267134054</v>
      </c>
    </row>
    <row r="111" spans="3:34">
      <c r="C111" s="27"/>
      <c r="D111" s="27"/>
      <c r="E111" s="27">
        <v>6</v>
      </c>
      <c r="F111" s="27">
        <v>18.36</v>
      </c>
      <c r="G111" s="27">
        <v>0.1904</v>
      </c>
      <c r="H111" s="27">
        <v>214.9625687</v>
      </c>
      <c r="I111" s="27">
        <v>6.414814841</v>
      </c>
      <c r="J111" s="27">
        <f t="shared" si="4"/>
        <v>2.86212469963324</v>
      </c>
      <c r="L111" s="27"/>
      <c r="M111" s="27">
        <v>6</v>
      </c>
      <c r="N111" s="29">
        <v>27.36694851</v>
      </c>
      <c r="O111" s="29">
        <v>0.223321456</v>
      </c>
      <c r="P111" s="29">
        <v>183.2621546</v>
      </c>
      <c r="Q111" s="29">
        <v>5.669714523</v>
      </c>
      <c r="R111" s="27">
        <f t="shared" si="5"/>
        <v>4.82686533845436</v>
      </c>
      <c r="T111" s="30"/>
      <c r="U111" s="31">
        <v>6</v>
      </c>
      <c r="V111" s="27">
        <v>27.914456313</v>
      </c>
      <c r="W111" s="27">
        <v>0.154157689466625</v>
      </c>
      <c r="X111" s="27">
        <v>168.56220632</v>
      </c>
      <c r="Y111" s="27">
        <v>2.23795462236</v>
      </c>
      <c r="Z111" s="27">
        <f t="shared" si="6"/>
        <v>12.4732003205513</v>
      </c>
      <c r="AB111" s="30"/>
      <c r="AC111" s="31">
        <v>6</v>
      </c>
      <c r="AD111" s="27">
        <v>23.1951515335571</v>
      </c>
      <c r="AE111" s="27">
        <v>0.210395198652</v>
      </c>
      <c r="AF111" s="27">
        <v>187.51426352565</v>
      </c>
      <c r="AG111" s="27">
        <v>4.64290062485</v>
      </c>
      <c r="AH111" s="28">
        <f t="shared" si="7"/>
        <v>4.99583200411628</v>
      </c>
    </row>
    <row r="112" spans="3:34">
      <c r="C112" s="27"/>
      <c r="D112" s="27"/>
      <c r="E112" s="27">
        <v>6</v>
      </c>
      <c r="F112" s="27">
        <v>18.76</v>
      </c>
      <c r="G112" s="27">
        <v>0.1696</v>
      </c>
      <c r="H112" s="27">
        <v>209.666666666667</v>
      </c>
      <c r="I112" s="27">
        <v>5.98666666666667</v>
      </c>
      <c r="J112" s="27">
        <f t="shared" si="4"/>
        <v>3.13363028953229</v>
      </c>
      <c r="L112" s="27"/>
      <c r="M112" s="27">
        <v>6</v>
      </c>
      <c r="N112" s="29">
        <v>29.17472056</v>
      </c>
      <c r="O112" s="29">
        <v>0.2268371254</v>
      </c>
      <c r="P112" s="29">
        <v>186.89061245</v>
      </c>
      <c r="Q112" s="29">
        <v>6.8575136445</v>
      </c>
      <c r="R112" s="27">
        <f t="shared" si="5"/>
        <v>4.25441669859444</v>
      </c>
      <c r="T112" s="30"/>
      <c r="U112" s="31">
        <v>6</v>
      </c>
      <c r="V112" s="27">
        <v>25.910803737928</v>
      </c>
      <c r="W112" s="27">
        <v>0.146474981667594</v>
      </c>
      <c r="X112" s="27">
        <v>164.960032127621</v>
      </c>
      <c r="Y112" s="27">
        <v>2.77023275248332</v>
      </c>
      <c r="Z112" s="27">
        <f t="shared" si="6"/>
        <v>9.3532948502976</v>
      </c>
      <c r="AB112" s="30"/>
      <c r="AC112" s="31">
        <v>6</v>
      </c>
      <c r="AD112" s="27">
        <v>19.1784800123585</v>
      </c>
      <c r="AE112" s="27">
        <v>0.152748198406243</v>
      </c>
      <c r="AF112" s="27">
        <v>181.07256516017</v>
      </c>
      <c r="AG112" s="27">
        <v>4.2854743523874</v>
      </c>
      <c r="AH112" s="28">
        <f t="shared" si="7"/>
        <v>4.47522921276482</v>
      </c>
    </row>
    <row r="115" s="1" customFormat="1"/>
    <row r="117" spans="2:30">
      <c r="B117" s="26" t="s">
        <v>31</v>
      </c>
      <c r="C117" s="19"/>
      <c r="D117" s="8" t="s">
        <v>3</v>
      </c>
      <c r="E117" s="9" t="s">
        <v>4</v>
      </c>
      <c r="F117" s="28" t="s">
        <v>32</v>
      </c>
      <c r="G117" s="28" t="s">
        <v>33</v>
      </c>
      <c r="H117" s="28" t="s">
        <v>34</v>
      </c>
      <c r="I117" s="28" t="s">
        <v>35</v>
      </c>
      <c r="J117" s="28"/>
      <c r="K117" s="19" t="s">
        <v>22</v>
      </c>
      <c r="L117" s="9" t="s">
        <v>4</v>
      </c>
      <c r="M117" s="28" t="s">
        <v>32</v>
      </c>
      <c r="N117" s="28" t="s">
        <v>33</v>
      </c>
      <c r="O117" s="28" t="s">
        <v>34</v>
      </c>
      <c r="P117" s="28" t="s">
        <v>35</v>
      </c>
      <c r="Q117" s="33"/>
      <c r="R117" s="19" t="s">
        <v>23</v>
      </c>
      <c r="S117" s="9" t="s">
        <v>4</v>
      </c>
      <c r="T117" s="28" t="s">
        <v>32</v>
      </c>
      <c r="U117" s="28" t="s">
        <v>33</v>
      </c>
      <c r="V117" s="28" t="s">
        <v>34</v>
      </c>
      <c r="W117" s="28" t="s">
        <v>35</v>
      </c>
      <c r="X117" s="28"/>
      <c r="Y117" s="8" t="s">
        <v>24</v>
      </c>
      <c r="Z117" s="9" t="s">
        <v>4</v>
      </c>
      <c r="AA117" s="28" t="s">
        <v>32</v>
      </c>
      <c r="AB117" s="28" t="s">
        <v>33</v>
      </c>
      <c r="AC117" s="28" t="s">
        <v>34</v>
      </c>
      <c r="AD117" s="28" t="s">
        <v>35</v>
      </c>
    </row>
    <row r="118" spans="3:30">
      <c r="C118" s="19" t="s">
        <v>16</v>
      </c>
      <c r="D118" s="28"/>
      <c r="E118" s="28">
        <v>1</v>
      </c>
      <c r="F118" s="28">
        <v>466</v>
      </c>
      <c r="G118" s="28">
        <v>2225</v>
      </c>
      <c r="H118" s="28">
        <v>0.792</v>
      </c>
      <c r="I118" s="28">
        <v>1.324</v>
      </c>
      <c r="J118" s="28"/>
      <c r="K118" s="28"/>
      <c r="L118" s="28">
        <v>1</v>
      </c>
      <c r="M118" s="28">
        <v>460</v>
      </c>
      <c r="N118" s="28">
        <v>1416</v>
      </c>
      <c r="O118" s="28">
        <v>0.644</v>
      </c>
      <c r="P118" s="28">
        <v>1.672</v>
      </c>
      <c r="Q118" s="33"/>
      <c r="R118" s="28"/>
      <c r="S118" s="28">
        <v>1</v>
      </c>
      <c r="T118" s="28">
        <v>410</v>
      </c>
      <c r="U118" s="28">
        <v>2921</v>
      </c>
      <c r="V118" s="28">
        <v>0.859</v>
      </c>
      <c r="W118" s="28">
        <v>1.984</v>
      </c>
      <c r="X118" s="28"/>
      <c r="Y118" s="28"/>
      <c r="Z118" s="28">
        <v>1</v>
      </c>
      <c r="AA118" s="28">
        <v>444</v>
      </c>
      <c r="AB118" s="28">
        <v>2568</v>
      </c>
      <c r="AC118" s="28">
        <v>0.799</v>
      </c>
      <c r="AD118" s="28">
        <v>1.638</v>
      </c>
    </row>
    <row r="119" spans="3:30">
      <c r="C119" s="19"/>
      <c r="D119" s="28"/>
      <c r="E119" s="28">
        <v>1</v>
      </c>
      <c r="F119" s="28">
        <v>487</v>
      </c>
      <c r="G119" s="28">
        <v>2130</v>
      </c>
      <c r="H119" s="28">
        <v>0.734</v>
      </c>
      <c r="I119" s="28">
        <v>1.314</v>
      </c>
      <c r="J119" s="28"/>
      <c r="K119" s="28"/>
      <c r="L119" s="28">
        <v>1</v>
      </c>
      <c r="M119" s="28">
        <v>445</v>
      </c>
      <c r="N119" s="28">
        <v>1403</v>
      </c>
      <c r="O119" s="28">
        <v>0.686</v>
      </c>
      <c r="P119" s="28">
        <v>1.72</v>
      </c>
      <c r="Q119" s="33"/>
      <c r="R119" s="28"/>
      <c r="S119" s="28">
        <v>1</v>
      </c>
      <c r="T119" s="28">
        <v>405</v>
      </c>
      <c r="U119" s="28">
        <v>2802</v>
      </c>
      <c r="V119" s="28">
        <v>0.855</v>
      </c>
      <c r="W119" s="28">
        <v>2.124</v>
      </c>
      <c r="X119" s="28"/>
      <c r="Y119" s="28"/>
      <c r="Z119" s="28">
        <v>1</v>
      </c>
      <c r="AA119" s="28">
        <v>445</v>
      </c>
      <c r="AB119" s="28">
        <v>2144</v>
      </c>
      <c r="AC119" s="28">
        <v>0.792</v>
      </c>
      <c r="AD119" s="28">
        <v>0.987</v>
      </c>
    </row>
    <row r="120" spans="3:30">
      <c r="C120" s="19"/>
      <c r="D120" s="28"/>
      <c r="E120" s="28">
        <v>1</v>
      </c>
      <c r="F120" s="28">
        <v>463</v>
      </c>
      <c r="G120" s="28">
        <v>2333</v>
      </c>
      <c r="H120" s="28">
        <v>0.813</v>
      </c>
      <c r="I120" s="28">
        <v>1.898</v>
      </c>
      <c r="J120" s="28"/>
      <c r="K120" s="28"/>
      <c r="L120" s="28">
        <v>1</v>
      </c>
      <c r="M120" s="28">
        <v>445</v>
      </c>
      <c r="N120" s="28">
        <v>1469</v>
      </c>
      <c r="O120" s="28">
        <v>0.728</v>
      </c>
      <c r="P120" s="28">
        <v>2.034</v>
      </c>
      <c r="Q120" s="33"/>
      <c r="R120" s="28"/>
      <c r="S120" s="28">
        <v>1</v>
      </c>
      <c r="T120" s="28">
        <v>415</v>
      </c>
      <c r="U120" s="28">
        <v>2911</v>
      </c>
      <c r="V120" s="28">
        <v>0.857</v>
      </c>
      <c r="W120" s="28">
        <v>1.666</v>
      </c>
      <c r="X120" s="28"/>
      <c r="Y120" s="28"/>
      <c r="Z120" s="28">
        <v>1</v>
      </c>
      <c r="AA120" s="28">
        <v>426</v>
      </c>
      <c r="AB120" s="28">
        <v>2319</v>
      </c>
      <c r="AC120" s="28">
        <v>0.801</v>
      </c>
      <c r="AD120" s="28">
        <v>1.166</v>
      </c>
    </row>
    <row r="121" spans="3:30">
      <c r="C121" s="19" t="s">
        <v>17</v>
      </c>
      <c r="D121" s="28"/>
      <c r="E121" s="28">
        <v>2</v>
      </c>
      <c r="F121" s="28">
        <v>357</v>
      </c>
      <c r="G121" s="28">
        <v>2058</v>
      </c>
      <c r="H121" s="28">
        <v>0.825</v>
      </c>
      <c r="I121" s="28">
        <v>4.744</v>
      </c>
      <c r="J121" s="28"/>
      <c r="K121" s="28"/>
      <c r="L121" s="28">
        <v>2</v>
      </c>
      <c r="M121" s="28">
        <v>428</v>
      </c>
      <c r="N121" s="28">
        <v>1481</v>
      </c>
      <c r="O121" s="28">
        <v>0.711</v>
      </c>
      <c r="P121" s="28">
        <v>1.239</v>
      </c>
      <c r="Q121" s="33"/>
      <c r="R121" s="28"/>
      <c r="S121" s="28">
        <v>2</v>
      </c>
      <c r="T121" s="28">
        <v>388</v>
      </c>
      <c r="U121" s="28">
        <v>2365</v>
      </c>
      <c r="V121" s="28">
        <v>0.836</v>
      </c>
      <c r="W121" s="28">
        <v>3.609</v>
      </c>
      <c r="X121" s="28"/>
      <c r="Y121" s="28"/>
      <c r="Z121" s="28">
        <v>2</v>
      </c>
      <c r="AA121" s="28">
        <v>427</v>
      </c>
      <c r="AB121" s="28">
        <v>2165</v>
      </c>
      <c r="AC121" s="28">
        <v>0.803</v>
      </c>
      <c r="AD121" s="28">
        <v>1.124</v>
      </c>
    </row>
    <row r="122" spans="3:30">
      <c r="C122" s="19"/>
      <c r="D122" s="28"/>
      <c r="E122" s="28">
        <v>2</v>
      </c>
      <c r="F122" s="28">
        <v>369</v>
      </c>
      <c r="G122" s="28">
        <v>2167</v>
      </c>
      <c r="H122" s="28">
        <v>0.83</v>
      </c>
      <c r="I122" s="28">
        <v>4.536</v>
      </c>
      <c r="J122" s="28"/>
      <c r="K122" s="28"/>
      <c r="L122" s="28">
        <v>2</v>
      </c>
      <c r="M122" s="28">
        <v>420</v>
      </c>
      <c r="N122" s="28">
        <v>1366</v>
      </c>
      <c r="O122" s="28">
        <v>0.617</v>
      </c>
      <c r="P122" s="28">
        <v>1.146</v>
      </c>
      <c r="Q122" s="33"/>
      <c r="R122" s="28"/>
      <c r="S122" s="28">
        <v>2</v>
      </c>
      <c r="T122" s="28">
        <v>403</v>
      </c>
      <c r="U122" s="28">
        <v>2510</v>
      </c>
      <c r="V122" s="28">
        <v>0.804</v>
      </c>
      <c r="W122" s="28">
        <v>2.295</v>
      </c>
      <c r="X122" s="28"/>
      <c r="Y122" s="28"/>
      <c r="Z122" s="28">
        <v>2</v>
      </c>
      <c r="AA122" s="28">
        <v>396</v>
      </c>
      <c r="AB122" s="28">
        <v>2294</v>
      </c>
      <c r="AC122" s="28">
        <v>0.827</v>
      </c>
      <c r="AD122" s="28">
        <v>2.739</v>
      </c>
    </row>
    <row r="123" spans="3:30">
      <c r="C123" s="19"/>
      <c r="D123" s="28"/>
      <c r="E123" s="28">
        <v>2</v>
      </c>
      <c r="F123" s="28">
        <v>369</v>
      </c>
      <c r="G123" s="28">
        <v>2099</v>
      </c>
      <c r="H123" s="28">
        <v>0.824</v>
      </c>
      <c r="I123" s="28">
        <v>4.329</v>
      </c>
      <c r="J123" s="28"/>
      <c r="K123" s="28"/>
      <c r="L123" s="28">
        <v>2</v>
      </c>
      <c r="M123" s="28">
        <v>423</v>
      </c>
      <c r="N123" s="28">
        <v>1369</v>
      </c>
      <c r="O123" s="28">
        <v>0.675</v>
      </c>
      <c r="P123" s="28">
        <v>1.233</v>
      </c>
      <c r="Q123" s="33"/>
      <c r="R123" s="28"/>
      <c r="S123" s="28">
        <v>2</v>
      </c>
      <c r="T123" s="28">
        <v>398</v>
      </c>
      <c r="U123" s="28">
        <v>2693</v>
      </c>
      <c r="V123" s="28">
        <v>0.852</v>
      </c>
      <c r="W123" s="28">
        <v>2.541</v>
      </c>
      <c r="X123" s="28"/>
      <c r="Y123" s="28"/>
      <c r="Z123" s="28">
        <v>2</v>
      </c>
      <c r="AA123" s="28">
        <v>445</v>
      </c>
      <c r="AB123" s="28">
        <v>2298</v>
      </c>
      <c r="AC123" s="28">
        <v>0.778</v>
      </c>
      <c r="AD123" s="28">
        <v>0.776</v>
      </c>
    </row>
    <row r="124" spans="3:30">
      <c r="C124" s="19" t="s">
        <v>18</v>
      </c>
      <c r="D124" s="28"/>
      <c r="E124" s="28">
        <v>3</v>
      </c>
      <c r="F124" s="28">
        <v>374</v>
      </c>
      <c r="G124" s="28">
        <v>2030</v>
      </c>
      <c r="H124" s="28">
        <v>0.814</v>
      </c>
      <c r="I124" s="28">
        <v>2.857</v>
      </c>
      <c r="J124" s="28"/>
      <c r="K124" s="28"/>
      <c r="L124" s="28">
        <v>3</v>
      </c>
      <c r="M124" s="28">
        <v>442</v>
      </c>
      <c r="N124" s="28">
        <v>1320</v>
      </c>
      <c r="O124" s="28">
        <v>0.665</v>
      </c>
      <c r="P124" s="28">
        <v>0.904</v>
      </c>
      <c r="Q124" s="33"/>
      <c r="R124" s="28"/>
      <c r="S124" s="28">
        <v>3</v>
      </c>
      <c r="T124" s="28">
        <v>428</v>
      </c>
      <c r="U124" s="28">
        <v>2640</v>
      </c>
      <c r="V124" s="28">
        <v>0.834</v>
      </c>
      <c r="W124" s="28">
        <v>2.883</v>
      </c>
      <c r="X124" s="28"/>
      <c r="Y124" s="28"/>
      <c r="Z124" s="28">
        <v>3</v>
      </c>
      <c r="AA124" s="28">
        <v>402</v>
      </c>
      <c r="AB124" s="28">
        <v>2476</v>
      </c>
      <c r="AC124" s="28">
        <v>0.828</v>
      </c>
      <c r="AD124" s="28">
        <v>1.289</v>
      </c>
    </row>
    <row r="125" spans="3:30">
      <c r="C125" s="19"/>
      <c r="D125" s="28"/>
      <c r="E125" s="28">
        <v>3</v>
      </c>
      <c r="F125" s="28">
        <v>420</v>
      </c>
      <c r="G125" s="28">
        <v>2258</v>
      </c>
      <c r="H125" s="28">
        <v>0.814</v>
      </c>
      <c r="I125" s="28">
        <v>2.724</v>
      </c>
      <c r="J125" s="28"/>
      <c r="K125" s="28"/>
      <c r="L125" s="28">
        <v>3</v>
      </c>
      <c r="M125" s="28">
        <v>450</v>
      </c>
      <c r="N125" s="28">
        <v>1466</v>
      </c>
      <c r="O125" s="28">
        <v>0.539</v>
      </c>
      <c r="P125" s="28">
        <v>0.749</v>
      </c>
      <c r="Q125" s="33"/>
      <c r="R125" s="28"/>
      <c r="S125" s="28">
        <v>3</v>
      </c>
      <c r="T125" s="28">
        <v>395</v>
      </c>
      <c r="U125" s="28">
        <v>2595</v>
      </c>
      <c r="V125" s="28">
        <v>0.848</v>
      </c>
      <c r="W125" s="28">
        <v>1.596</v>
      </c>
      <c r="X125" s="28"/>
      <c r="Y125" s="28"/>
      <c r="Z125" s="28">
        <v>3</v>
      </c>
      <c r="AA125" s="28">
        <v>392</v>
      </c>
      <c r="AB125" s="28">
        <v>2444</v>
      </c>
      <c r="AC125" s="28">
        <v>0.84</v>
      </c>
      <c r="AD125" s="28">
        <v>2.502</v>
      </c>
    </row>
    <row r="126" spans="3:30">
      <c r="C126" s="19"/>
      <c r="D126" s="28"/>
      <c r="E126" s="28">
        <v>3</v>
      </c>
      <c r="F126" s="28">
        <v>369</v>
      </c>
      <c r="G126" s="28">
        <v>2034</v>
      </c>
      <c r="H126" s="28">
        <v>0.819</v>
      </c>
      <c r="I126" s="28">
        <v>2.419</v>
      </c>
      <c r="J126" s="28"/>
      <c r="K126" s="28"/>
      <c r="L126" s="28">
        <v>3</v>
      </c>
      <c r="M126" s="28">
        <v>465</v>
      </c>
      <c r="N126" s="28">
        <v>1339</v>
      </c>
      <c r="O126" s="28">
        <v>0.624</v>
      </c>
      <c r="P126" s="28">
        <v>0.811</v>
      </c>
      <c r="Q126" s="33"/>
      <c r="R126" s="28"/>
      <c r="S126" s="28">
        <v>3</v>
      </c>
      <c r="T126" s="28">
        <v>381</v>
      </c>
      <c r="U126" s="28">
        <v>2455</v>
      </c>
      <c r="V126" s="28">
        <v>0.842</v>
      </c>
      <c r="W126" s="28">
        <v>2.81</v>
      </c>
      <c r="X126" s="28"/>
      <c r="Y126" s="28"/>
      <c r="Z126" s="28">
        <v>3</v>
      </c>
      <c r="AA126" s="28">
        <v>391</v>
      </c>
      <c r="AB126" s="28">
        <v>2263</v>
      </c>
      <c r="AC126" s="28">
        <v>0.827</v>
      </c>
      <c r="AD126" s="28">
        <v>2.072</v>
      </c>
    </row>
    <row r="127" spans="3:30">
      <c r="C127" s="19" t="s">
        <v>19</v>
      </c>
      <c r="D127" s="28"/>
      <c r="E127" s="28">
        <v>4</v>
      </c>
      <c r="F127" s="28">
        <v>400</v>
      </c>
      <c r="G127" s="28">
        <v>2327</v>
      </c>
      <c r="H127" s="28">
        <v>0.837</v>
      </c>
      <c r="I127" s="28">
        <v>2.761</v>
      </c>
      <c r="J127" s="28"/>
      <c r="K127" s="28"/>
      <c r="L127" s="28">
        <v>4</v>
      </c>
      <c r="M127" s="28">
        <v>544</v>
      </c>
      <c r="N127" s="28">
        <v>1209</v>
      </c>
      <c r="O127" s="28">
        <v>0.424</v>
      </c>
      <c r="P127" s="28">
        <v>0.585</v>
      </c>
      <c r="Q127" s="33"/>
      <c r="R127" s="28"/>
      <c r="S127" s="28">
        <v>4</v>
      </c>
      <c r="T127" s="28">
        <v>417</v>
      </c>
      <c r="U127" s="28">
        <v>2505</v>
      </c>
      <c r="V127" s="28">
        <v>0.811</v>
      </c>
      <c r="W127" s="28">
        <v>2.429</v>
      </c>
      <c r="X127" s="28"/>
      <c r="Y127" s="28"/>
      <c r="Z127" s="28">
        <v>4</v>
      </c>
      <c r="AA127" s="28">
        <v>431</v>
      </c>
      <c r="AB127" s="28">
        <v>2289</v>
      </c>
      <c r="AC127" s="28">
        <v>0.812</v>
      </c>
      <c r="AD127" s="28">
        <v>0.98</v>
      </c>
    </row>
    <row r="128" spans="3:30">
      <c r="C128" s="19"/>
      <c r="D128" s="28"/>
      <c r="E128" s="28">
        <v>4</v>
      </c>
      <c r="F128" s="28">
        <v>415</v>
      </c>
      <c r="G128" s="28">
        <v>2249</v>
      </c>
      <c r="H128" s="28">
        <v>0.802</v>
      </c>
      <c r="I128" s="28">
        <v>2.505</v>
      </c>
      <c r="J128" s="28"/>
      <c r="K128" s="28"/>
      <c r="L128" s="28">
        <v>4</v>
      </c>
      <c r="M128" s="28">
        <v>507</v>
      </c>
      <c r="N128" s="28">
        <v>1184</v>
      </c>
      <c r="O128" s="28">
        <v>0.552</v>
      </c>
      <c r="P128" s="28">
        <v>0.513</v>
      </c>
      <c r="Q128" s="33"/>
      <c r="R128" s="28"/>
      <c r="S128" s="28">
        <v>4</v>
      </c>
      <c r="T128" s="28">
        <v>385</v>
      </c>
      <c r="U128" s="28">
        <v>2312</v>
      </c>
      <c r="V128" s="28">
        <v>0.842</v>
      </c>
      <c r="W128" s="28">
        <v>2.156</v>
      </c>
      <c r="X128" s="28"/>
      <c r="Y128" s="28"/>
      <c r="Z128" s="28">
        <v>4</v>
      </c>
      <c r="AA128" s="28">
        <v>417</v>
      </c>
      <c r="AB128" s="28">
        <v>2173</v>
      </c>
      <c r="AC128" s="28">
        <v>0.828</v>
      </c>
      <c r="AD128" s="28">
        <v>3.201</v>
      </c>
    </row>
    <row r="129" spans="3:30">
      <c r="C129" s="19"/>
      <c r="D129" s="28"/>
      <c r="E129" s="28">
        <v>4</v>
      </c>
      <c r="F129" s="28">
        <v>401</v>
      </c>
      <c r="G129" s="28">
        <v>2279</v>
      </c>
      <c r="H129" s="28">
        <v>0.824</v>
      </c>
      <c r="I129" s="28">
        <v>2.125</v>
      </c>
      <c r="J129" s="28"/>
      <c r="K129" s="28"/>
      <c r="L129" s="28">
        <v>4</v>
      </c>
      <c r="M129" s="28">
        <v>493</v>
      </c>
      <c r="N129" s="28">
        <v>1172</v>
      </c>
      <c r="O129" s="28">
        <v>0.633</v>
      </c>
      <c r="P129" s="28">
        <v>0.455</v>
      </c>
      <c r="Q129" s="33"/>
      <c r="R129" s="28"/>
      <c r="S129" s="28">
        <v>4</v>
      </c>
      <c r="T129" s="28">
        <v>394</v>
      </c>
      <c r="U129" s="28">
        <v>2219</v>
      </c>
      <c r="V129" s="28">
        <v>0.854</v>
      </c>
      <c r="W129" s="28">
        <v>1.871</v>
      </c>
      <c r="X129" s="28"/>
      <c r="Y129" s="28"/>
      <c r="Z129" s="28">
        <v>4</v>
      </c>
      <c r="AA129" s="28">
        <v>447</v>
      </c>
      <c r="AB129" s="28">
        <v>2304</v>
      </c>
      <c r="AC129" s="28">
        <v>0.806</v>
      </c>
      <c r="AD129" s="28">
        <v>1.144</v>
      </c>
    </row>
    <row r="130" spans="3:30">
      <c r="C130" s="19" t="s">
        <v>20</v>
      </c>
      <c r="D130" s="28"/>
      <c r="E130" s="28">
        <v>5</v>
      </c>
      <c r="F130" s="28">
        <v>389</v>
      </c>
      <c r="G130" s="28">
        <v>2008</v>
      </c>
      <c r="H130" s="28">
        <v>0.776</v>
      </c>
      <c r="I130" s="28">
        <v>3.947</v>
      </c>
      <c r="J130" s="28"/>
      <c r="K130" s="28"/>
      <c r="L130" s="28">
        <v>5</v>
      </c>
      <c r="M130" s="28">
        <v>618</v>
      </c>
      <c r="N130" s="28">
        <v>1103</v>
      </c>
      <c r="O130" s="28">
        <v>0.603</v>
      </c>
      <c r="P130" s="28">
        <v>0.523</v>
      </c>
      <c r="Q130" s="33"/>
      <c r="R130" s="28"/>
      <c r="S130" s="28">
        <v>5</v>
      </c>
      <c r="T130" s="28">
        <v>414</v>
      </c>
      <c r="U130" s="28">
        <v>2358</v>
      </c>
      <c r="V130" s="28">
        <v>0.851</v>
      </c>
      <c r="W130" s="28">
        <v>3.319</v>
      </c>
      <c r="X130" s="28"/>
      <c r="Y130" s="28"/>
      <c r="Z130" s="28">
        <v>5</v>
      </c>
      <c r="AA130" s="28">
        <v>403</v>
      </c>
      <c r="AB130" s="28">
        <v>2286</v>
      </c>
      <c r="AC130" s="28">
        <v>0.804</v>
      </c>
      <c r="AD130" s="28">
        <v>2.125</v>
      </c>
    </row>
    <row r="131" spans="3:30">
      <c r="C131" s="19"/>
      <c r="D131" s="28"/>
      <c r="E131" s="28">
        <v>5</v>
      </c>
      <c r="F131" s="28">
        <v>416</v>
      </c>
      <c r="G131" s="28">
        <v>2222</v>
      </c>
      <c r="H131" s="28">
        <v>0.813</v>
      </c>
      <c r="I131" s="28">
        <v>2.068</v>
      </c>
      <c r="J131" s="28"/>
      <c r="K131" s="28"/>
      <c r="L131" s="28">
        <v>5</v>
      </c>
      <c r="M131" s="28">
        <v>667</v>
      </c>
      <c r="N131" s="28">
        <v>1272</v>
      </c>
      <c r="O131" s="28">
        <v>0.476</v>
      </c>
      <c r="P131" s="28">
        <v>0.713</v>
      </c>
      <c r="Q131" s="33"/>
      <c r="R131" s="28"/>
      <c r="S131" s="28">
        <v>5</v>
      </c>
      <c r="T131" s="28">
        <v>432</v>
      </c>
      <c r="U131" s="28">
        <v>2527</v>
      </c>
      <c r="V131" s="28">
        <v>0.829</v>
      </c>
      <c r="W131" s="28">
        <v>1.424</v>
      </c>
      <c r="X131" s="28"/>
      <c r="Y131" s="28"/>
      <c r="Z131" s="28">
        <v>5</v>
      </c>
      <c r="AA131" s="28">
        <v>408</v>
      </c>
      <c r="AB131" s="28">
        <v>2380</v>
      </c>
      <c r="AC131" s="28">
        <v>0.829</v>
      </c>
      <c r="AD131" s="28">
        <v>2.412</v>
      </c>
    </row>
    <row r="132" spans="3:30">
      <c r="C132" s="19"/>
      <c r="D132" s="28"/>
      <c r="E132" s="28">
        <v>5</v>
      </c>
      <c r="F132" s="28">
        <v>393</v>
      </c>
      <c r="G132" s="28">
        <v>2195</v>
      </c>
      <c r="H132" s="28">
        <v>0.818</v>
      </c>
      <c r="I132" s="28">
        <v>2.534</v>
      </c>
      <c r="J132" s="28"/>
      <c r="K132" s="28"/>
      <c r="L132" s="28">
        <v>5</v>
      </c>
      <c r="M132" s="28">
        <v>607</v>
      </c>
      <c r="N132" s="28">
        <v>1631</v>
      </c>
      <c r="O132" s="28">
        <v>0.628</v>
      </c>
      <c r="P132" s="28">
        <v>0.626</v>
      </c>
      <c r="Q132" s="33"/>
      <c r="R132" s="28"/>
      <c r="S132" s="28">
        <v>5</v>
      </c>
      <c r="T132" s="28">
        <v>455</v>
      </c>
      <c r="U132" s="28">
        <v>2397</v>
      </c>
      <c r="V132" s="28">
        <v>0.81</v>
      </c>
      <c r="W132" s="28">
        <v>2.421</v>
      </c>
      <c r="X132" s="28"/>
      <c r="Y132" s="28"/>
      <c r="Z132" s="28">
        <v>5</v>
      </c>
      <c r="AA132" s="28">
        <v>404</v>
      </c>
      <c r="AB132" s="28">
        <v>2502</v>
      </c>
      <c r="AC132" s="28">
        <v>0.839</v>
      </c>
      <c r="AD132" s="28">
        <v>1.982</v>
      </c>
    </row>
    <row r="133" spans="3:30">
      <c r="C133" s="19" t="s">
        <v>21</v>
      </c>
      <c r="D133" s="28"/>
      <c r="E133" s="28">
        <v>6</v>
      </c>
      <c r="F133" s="28">
        <v>380</v>
      </c>
      <c r="G133" s="28">
        <v>1793</v>
      </c>
      <c r="H133" s="28">
        <v>0.788</v>
      </c>
      <c r="I133" s="28">
        <v>2.905</v>
      </c>
      <c r="J133" s="28"/>
      <c r="K133" s="28"/>
      <c r="L133" s="28">
        <v>6</v>
      </c>
      <c r="M133" s="28">
        <v>500</v>
      </c>
      <c r="N133" s="28">
        <v>1569</v>
      </c>
      <c r="O133" s="28">
        <v>0.681</v>
      </c>
      <c r="P133" s="28">
        <v>0.807</v>
      </c>
      <c r="Q133" s="33"/>
      <c r="R133" s="28"/>
      <c r="S133" s="28">
        <v>6</v>
      </c>
      <c r="T133" s="28">
        <v>361</v>
      </c>
      <c r="U133" s="28">
        <v>2255</v>
      </c>
      <c r="V133" s="28">
        <v>0.828</v>
      </c>
      <c r="W133" s="28">
        <v>1.972</v>
      </c>
      <c r="X133" s="28"/>
      <c r="Y133" s="28"/>
      <c r="Z133" s="28">
        <v>6</v>
      </c>
      <c r="AA133" s="28">
        <v>425</v>
      </c>
      <c r="AB133" s="28">
        <v>2399</v>
      </c>
      <c r="AC133" s="28">
        <v>0.843</v>
      </c>
      <c r="AD133" s="28">
        <v>2.335</v>
      </c>
    </row>
    <row r="134" spans="3:30">
      <c r="C134" s="27"/>
      <c r="D134" s="28"/>
      <c r="E134" s="28">
        <v>6</v>
      </c>
      <c r="F134" s="28">
        <v>382</v>
      </c>
      <c r="G134" s="28">
        <v>1812</v>
      </c>
      <c r="H134" s="28">
        <v>0.836</v>
      </c>
      <c r="I134" s="28">
        <v>3.091</v>
      </c>
      <c r="J134" s="28"/>
      <c r="K134" s="28"/>
      <c r="L134" s="28">
        <v>6</v>
      </c>
      <c r="M134" s="28">
        <v>479</v>
      </c>
      <c r="N134" s="28">
        <v>1402</v>
      </c>
      <c r="O134" s="28">
        <v>0.681</v>
      </c>
      <c r="P134" s="28">
        <v>0.701</v>
      </c>
      <c r="Q134" s="33"/>
      <c r="R134" s="28"/>
      <c r="S134" s="28">
        <v>6</v>
      </c>
      <c r="T134" s="28">
        <v>388</v>
      </c>
      <c r="U134" s="28">
        <v>2344</v>
      </c>
      <c r="V134" s="28">
        <v>0.832</v>
      </c>
      <c r="W134" s="28">
        <v>2.331</v>
      </c>
      <c r="X134" s="28"/>
      <c r="Y134" s="28"/>
      <c r="Z134" s="28">
        <v>6</v>
      </c>
      <c r="AA134" s="28">
        <v>416</v>
      </c>
      <c r="AB134" s="28">
        <v>2496</v>
      </c>
      <c r="AC134" s="28">
        <v>0.833</v>
      </c>
      <c r="AD134" s="28">
        <v>2.205</v>
      </c>
    </row>
    <row r="135" spans="3:30">
      <c r="C135" s="27"/>
      <c r="D135" s="28"/>
      <c r="E135" s="28">
        <v>6</v>
      </c>
      <c r="F135" s="28">
        <v>374</v>
      </c>
      <c r="G135" s="28">
        <v>1792</v>
      </c>
      <c r="H135" s="28">
        <v>0.798</v>
      </c>
      <c r="I135" s="28">
        <v>3.412</v>
      </c>
      <c r="J135" s="28"/>
      <c r="K135" s="28"/>
      <c r="L135" s="28">
        <v>6</v>
      </c>
      <c r="M135" s="28">
        <v>486</v>
      </c>
      <c r="N135" s="28">
        <v>1489</v>
      </c>
      <c r="O135" s="28">
        <v>0.674</v>
      </c>
      <c r="P135" s="28">
        <v>0.617</v>
      </c>
      <c r="Q135" s="33"/>
      <c r="R135" s="28"/>
      <c r="S135" s="28">
        <v>6</v>
      </c>
      <c r="T135" s="28">
        <v>396</v>
      </c>
      <c r="U135" s="28">
        <v>2422</v>
      </c>
      <c r="V135" s="28">
        <v>0.852</v>
      </c>
      <c r="W135" s="28">
        <v>3.302</v>
      </c>
      <c r="X135" s="28"/>
      <c r="Y135" s="28"/>
      <c r="Z135" s="28">
        <v>6</v>
      </c>
      <c r="AA135" s="28">
        <v>482</v>
      </c>
      <c r="AB135" s="28">
        <v>2363</v>
      </c>
      <c r="AC135" s="28">
        <v>0.796</v>
      </c>
      <c r="AD135" s="28">
        <v>1.973</v>
      </c>
    </row>
    <row r="136" spans="3:30">
      <c r="C136" s="33"/>
      <c r="D136" s="33"/>
      <c r="E136" s="33"/>
      <c r="F136" s="33"/>
      <c r="G136" s="33"/>
      <c r="H136" s="33"/>
      <c r="I136" s="33"/>
      <c r="J136" s="33"/>
      <c r="K136" s="33"/>
      <c r="L136" s="33"/>
      <c r="M136" s="33"/>
      <c r="N136" s="33"/>
      <c r="O136" s="33"/>
      <c r="P136" s="33"/>
      <c r="Q136" s="33"/>
      <c r="R136" s="33"/>
      <c r="S136" s="33"/>
      <c r="T136" s="33"/>
      <c r="U136" s="33"/>
      <c r="V136" s="33"/>
      <c r="W136" s="33"/>
      <c r="X136" s="33"/>
      <c r="Y136" s="33"/>
      <c r="Z136" s="33"/>
      <c r="AA136" s="33"/>
      <c r="AB136" s="33"/>
      <c r="AC136" s="33"/>
      <c r="AD136" s="33"/>
    </row>
  </sheetData>
  <mergeCells count="2">
    <mergeCell ref="A3:P3"/>
    <mergeCell ref="A1:P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9681</dc:creator>
  <cp:lastModifiedBy>雨愁</cp:lastModifiedBy>
  <dcterms:created xsi:type="dcterms:W3CDTF">2024-03-14T00:54:00Z</dcterms:created>
  <dcterms:modified xsi:type="dcterms:W3CDTF">2024-08-22T17:3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258D4073EA4C519F1A67CE3668F6FD_11</vt:lpwstr>
  </property>
  <property fmtid="{D5CDD505-2E9C-101B-9397-08002B2CF9AE}" pid="3" name="KSOProductBuildVer">
    <vt:lpwstr>2052-12.1.0.17857</vt:lpwstr>
  </property>
</Properties>
</file>